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AS gene information" sheetId="1" state="visible" r:id="rId2"/>
    <sheet name="GRAS gene sequences" sheetId="2" state="visible" r:id="rId3"/>
  </sheets>
  <definedNames>
    <definedName function="false" hidden="false" localSheetId="0" name="Excel_BuiltIn__FilterDatabase" vbProcedure="false">'GRAS gene information'!$A$2:$L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6" uniqueCount="256">
  <si>
    <r>
      <rPr>
        <b val="true"/>
        <sz val="16"/>
        <color rgb="FF000000"/>
        <rFont val="Times New Roman"/>
        <family val="1"/>
      </rPr>
      <t xml:space="preserve">Table S1  List of the </t>
    </r>
    <r>
      <rPr>
        <b val="true"/>
        <sz val="16"/>
        <rFont val="Times New Roman"/>
        <family val="1"/>
      </rPr>
      <t xml:space="preserve">47</t>
    </r>
    <r>
      <rPr>
        <b val="true"/>
        <sz val="16"/>
        <color rgb="FF000000"/>
        <rFont val="Times New Roman"/>
        <family val="1"/>
      </rPr>
      <t xml:space="preserve"> FtGRAS genes identified in this study</t>
    </r>
  </si>
  <si>
    <t xml:space="preserve">Group</t>
  </si>
  <si>
    <t xml:space="preserve">Gene</t>
  </si>
  <si>
    <t xml:space="preserve">Gene ID</t>
  </si>
  <si>
    <t xml:space="preserve">Protein length</t>
  </si>
  <si>
    <t xml:space="preserve">Mw(KDa)</t>
  </si>
  <si>
    <t xml:space="preserve">pI</t>
  </si>
  <si>
    <t xml:space="preserve">Location</t>
  </si>
  <si>
    <t xml:space="preserve"> Domain </t>
  </si>
  <si>
    <t xml:space="preserve">Homologous</t>
  </si>
  <si>
    <t xml:space="preserve">E-value</t>
  </si>
  <si>
    <t xml:space="preserve">Similarity </t>
  </si>
  <si>
    <t xml:space="preserve">Localization</t>
  </si>
  <si>
    <t xml:space="preserve">HAM</t>
  </si>
  <si>
    <t xml:space="preserve">FtGRAS1</t>
  </si>
  <si>
    <t xml:space="preserve">FtPinG0000276100.01</t>
  </si>
  <si>
    <t xml:space="preserve">Ft1</t>
  </si>
  <si>
    <t xml:space="preserve">GRAS</t>
  </si>
  <si>
    <t xml:space="preserve">SCL6_ARATH</t>
  </si>
  <si>
    <t xml:space="preserve">Nuclear</t>
  </si>
  <si>
    <t xml:space="preserve">FtGRAS2</t>
  </si>
  <si>
    <t xml:space="preserve">FtPinG0000276300.01</t>
  </si>
  <si>
    <t xml:space="preserve">PAT1</t>
  </si>
  <si>
    <t xml:space="preserve">FtGRAS32</t>
  </si>
  <si>
    <t xml:space="preserve">FtPinG0000608600.01</t>
  </si>
  <si>
    <t xml:space="preserve">Ft5</t>
  </si>
  <si>
    <t xml:space="preserve">PAT1_ARATH</t>
  </si>
  <si>
    <t xml:space="preserve">4.9E-324</t>
  </si>
  <si>
    <t xml:space="preserve">DELLA</t>
  </si>
  <si>
    <t xml:space="preserve">FtGRAS29</t>
  </si>
  <si>
    <t xml:space="preserve">FtPinG0001175000.01</t>
  </si>
  <si>
    <t xml:space="preserve">Ft4</t>
  </si>
  <si>
    <t xml:space="preserve">GAI_GOSHI</t>
  </si>
  <si>
    <t xml:space="preserve">LISCL</t>
  </si>
  <si>
    <t xml:space="preserve">FtGRAS45</t>
  </si>
  <si>
    <t xml:space="preserve">FtPinG0001664700.01</t>
  </si>
  <si>
    <t xml:space="preserve">Ft7</t>
  </si>
  <si>
    <t xml:space="preserve">SCL14_ARATH</t>
  </si>
  <si>
    <t xml:space="preserve">Cytoplasmic</t>
  </si>
  <si>
    <t xml:space="preserve">SCL4/7</t>
  </si>
  <si>
    <t xml:space="preserve">FtGRAS30</t>
  </si>
  <si>
    <t xml:space="preserve">FtPinG0001804700.01</t>
  </si>
  <si>
    <t xml:space="preserve">SCL7_POPEU</t>
  </si>
  <si>
    <t xml:space="preserve">LAS</t>
  </si>
  <si>
    <t xml:space="preserve">FtGRAS18</t>
  </si>
  <si>
    <t xml:space="preserve">FtPinG0001839200.01</t>
  </si>
  <si>
    <t xml:space="preserve">Ft2</t>
  </si>
  <si>
    <t xml:space="preserve">SCL18_ARATH</t>
  </si>
  <si>
    <t xml:space="preserve">Mitochondrial</t>
  </si>
  <si>
    <t xml:space="preserve">FtGRAS25</t>
  </si>
  <si>
    <t xml:space="preserve">FtPinG0001944300.01</t>
  </si>
  <si>
    <t xml:space="preserve">Ft3</t>
  </si>
  <si>
    <t xml:space="preserve">SCR1_ORYSJ</t>
  </si>
  <si>
    <t xml:space="preserve">PlasmaMembrane</t>
  </si>
  <si>
    <t xml:space="preserve">FtGRAS40</t>
  </si>
  <si>
    <t xml:space="preserve">FtPinG0002075100.01</t>
  </si>
  <si>
    <t xml:space="preserve">CIGR1_ORYSJ</t>
  </si>
  <si>
    <t xml:space="preserve">FtGRAS28</t>
  </si>
  <si>
    <t xml:space="preserve">FtPinG0002386700.01</t>
  </si>
  <si>
    <t xml:space="preserve">SCL33_ARATH</t>
  </si>
  <si>
    <t xml:space="preserve">FtGRAS27</t>
  </si>
  <si>
    <t xml:space="preserve">FtPinG0002386900.01</t>
  </si>
  <si>
    <t xml:space="preserve">FtGRAS26</t>
  </si>
  <si>
    <t xml:space="preserve">FtPinG0002387100.01</t>
  </si>
  <si>
    <t xml:space="preserve">SCL3</t>
  </si>
  <si>
    <t xml:space="preserve">FtGRAS3</t>
  </si>
  <si>
    <t xml:space="preserve">FtPinG0002439100.01</t>
  </si>
  <si>
    <t xml:space="preserve">SCL3_ARATH</t>
  </si>
  <si>
    <t xml:space="preserve">FtGRAS43</t>
  </si>
  <si>
    <t xml:space="preserve">FtPinG0002607800.01</t>
  </si>
  <si>
    <t xml:space="preserve">RGL2_ARATH</t>
  </si>
  <si>
    <t xml:space="preserve">SHR</t>
  </si>
  <si>
    <t xml:space="preserve">FtGRAS37</t>
  </si>
  <si>
    <t xml:space="preserve">FtPinG0002664400.01</t>
  </si>
  <si>
    <t xml:space="preserve">Ft6</t>
  </si>
  <si>
    <t xml:space="preserve">SCL32_ARATH</t>
  </si>
  <si>
    <t xml:space="preserve">FtGRAS39</t>
  </si>
  <si>
    <t xml:space="preserve">FtPinG0002894400.01</t>
  </si>
  <si>
    <t xml:space="preserve">SCL9_ARATH</t>
  </si>
  <si>
    <t xml:space="preserve">FtGRAS9</t>
  </si>
  <si>
    <t xml:space="preserve">FtPinG0003146900.01</t>
  </si>
  <si>
    <t xml:space="preserve">FtGRAS8</t>
  </si>
  <si>
    <t xml:space="preserve">FtPinG0003178000.01</t>
  </si>
  <si>
    <t xml:space="preserve">SCL31_ARATH</t>
  </si>
  <si>
    <t xml:space="preserve">FtGRAS7</t>
  </si>
  <si>
    <t xml:space="preserve">FtPinG0003178100.01</t>
  </si>
  <si>
    <t xml:space="preserve">FtGRAS6</t>
  </si>
  <si>
    <t xml:space="preserve">FtPinG0003179200.01</t>
  </si>
  <si>
    <t xml:space="preserve">FtGRAS5</t>
  </si>
  <si>
    <t xml:space="preserve">FtPinG0003179400.01</t>
  </si>
  <si>
    <t xml:space="preserve">FtGRAS4</t>
  </si>
  <si>
    <t xml:space="preserve">FtPinG0003179600.01</t>
  </si>
  <si>
    <t xml:space="preserve">FtGRAS44</t>
  </si>
  <si>
    <t xml:space="preserve">FtPinG0003617400.01</t>
  </si>
  <si>
    <t xml:space="preserve">SCL15_ARATH</t>
  </si>
  <si>
    <t xml:space="preserve">Chloroplast</t>
  </si>
  <si>
    <t xml:space="preserve">SCR</t>
  </si>
  <si>
    <t xml:space="preserve">FtGRAS20</t>
  </si>
  <si>
    <t xml:space="preserve">FtPinG0003726800.01</t>
  </si>
  <si>
    <t xml:space="preserve">SCR_IPONI</t>
  </si>
  <si>
    <t xml:space="preserve">FtGRAS21</t>
  </si>
  <si>
    <t xml:space="preserve">FtPinG0003851300.01</t>
  </si>
  <si>
    <t xml:space="preserve">DELLA </t>
  </si>
  <si>
    <t xml:space="preserve">FtGRAS22</t>
  </si>
  <si>
    <t xml:space="preserve">FtPinG0003934400.01</t>
  </si>
  <si>
    <t xml:space="preserve">GAI_ARATH</t>
  </si>
  <si>
    <t xml:space="preserve">FtGRAS41</t>
  </si>
  <si>
    <t xml:space="preserve">FtPinG0004133900.01</t>
  </si>
  <si>
    <t xml:space="preserve">FtGRAS42</t>
  </si>
  <si>
    <t xml:space="preserve">FtPinG0004134100.01</t>
  </si>
  <si>
    <t xml:space="preserve">SCL11_ARATH</t>
  </si>
  <si>
    <t xml:space="preserve">FtGRAS34</t>
  </si>
  <si>
    <t xml:space="preserve">FtPinG0004226300.01</t>
  </si>
  <si>
    <t xml:space="preserve">SCL13_ARATH</t>
  </si>
  <si>
    <t xml:space="preserve">FtGRAS31</t>
  </si>
  <si>
    <t xml:space="preserve">FtPinG0004897100.01</t>
  </si>
  <si>
    <t xml:space="preserve">SHR_ARATH</t>
  </si>
  <si>
    <t xml:space="preserve">FtGRAS13</t>
  </si>
  <si>
    <t xml:space="preserve">FtPinG0005031900.01</t>
  </si>
  <si>
    <t xml:space="preserve">FtGRAS14</t>
  </si>
  <si>
    <t xml:space="preserve">FtPinG0005032100.01</t>
  </si>
  <si>
    <t xml:space="preserve">FtGRAS15</t>
  </si>
  <si>
    <t xml:space="preserve">FtPinG0005032300.01</t>
  </si>
  <si>
    <t xml:space="preserve">FtGRAS16</t>
  </si>
  <si>
    <t xml:space="preserve">FtPinG0005032500.01</t>
  </si>
  <si>
    <t xml:space="preserve">FtGRAS33</t>
  </si>
  <si>
    <t xml:space="preserve">FtPinG0005657300.01</t>
  </si>
  <si>
    <t xml:space="preserve">FtGRAS10</t>
  </si>
  <si>
    <t xml:space="preserve">FtPinG0005806900.01</t>
  </si>
  <si>
    <t xml:space="preserve">FtGRAS12</t>
  </si>
  <si>
    <t xml:space="preserve">FtPinG0006016300.01</t>
  </si>
  <si>
    <t xml:space="preserve">DLT</t>
  </si>
  <si>
    <t xml:space="preserve">FtGRAS23</t>
  </si>
  <si>
    <t xml:space="preserve">FtPinG0006602200.01</t>
  </si>
  <si>
    <t xml:space="preserve">SCL28_ARATH</t>
  </si>
  <si>
    <t xml:space="preserve">FtGRAS38</t>
  </si>
  <si>
    <t xml:space="preserve">FtPinG0006869400.01</t>
  </si>
  <si>
    <t xml:space="preserve">FtGRAS46</t>
  </si>
  <si>
    <t xml:space="preserve">FtPinG0006918300.01</t>
  </si>
  <si>
    <t xml:space="preserve">FtGRAS36</t>
  </si>
  <si>
    <t xml:space="preserve">FtPinG0007899500.01</t>
  </si>
  <si>
    <t xml:space="preserve">FtGRAS35</t>
  </si>
  <si>
    <t xml:space="preserve">FtPinG0008045400.01</t>
  </si>
  <si>
    <t xml:space="preserve">SCL23_ARATH</t>
  </si>
  <si>
    <t xml:space="preserve">FtGRAS11</t>
  </si>
  <si>
    <t xml:space="preserve">FtPinG0008615700.01</t>
  </si>
  <si>
    <t xml:space="preserve">FtGRAS47</t>
  </si>
  <si>
    <t xml:space="preserve">FtPinG0009202800.01</t>
  </si>
  <si>
    <t xml:space="preserve">Ft8</t>
  </si>
  <si>
    <t xml:space="preserve">FtGRAS17</t>
  </si>
  <si>
    <t xml:space="preserve">FtPinG0009322700.01</t>
  </si>
  <si>
    <t xml:space="preserve">SCL8_ARATH</t>
  </si>
  <si>
    <t xml:space="preserve">FtGRAS24</t>
  </si>
  <si>
    <t xml:space="preserve">FtPinG0009429900.01</t>
  </si>
  <si>
    <t xml:space="preserve">FtGRAS19</t>
  </si>
  <si>
    <t xml:space="preserve">FtPinG0009673000.01</t>
  </si>
  <si>
    <t xml:space="preserve">SCL1_ARATH</t>
  </si>
  <si>
    <t xml:space="preserve">Table S1  List of the 47 FtGRAS genes identified in this study</t>
  </si>
  <si>
    <t xml:space="preserve">Sequence Type</t>
  </si>
  <si>
    <t xml:space="preserve">Sequences</t>
  </si>
  <si>
    <t xml:space="preserve">CDS </t>
  </si>
  <si>
    <t xml:space="preserve">ATGAGGGATATGCCCTTACCCTTTGAGCCAGAGGCGAAGGGGGGTGTTGGGTTCTTACACAAGTTTTGTAGAGACTTTTCTCAAGAAATCAACGCCGGTGGAGGCTGCGGTGGTTTCTCCGGTGGAGATTGGAGCAAATTGGAGGCTGTATTTGGGGTTCATAACAACAGTGGAGTTTTAGGGTCAATTTGTGAGCCAACTTCAGTTCTGGAAACGAAAAAAAGCCCTAGCCCTTCATCTGCATCTACATCAACTTTGTCTTCTTCCTTTGCCGGAGGCAGTGGATCGACGGATACTGCTGGTGTGGCGACATTTTCCGGCAACCCATCTGAGAAATGGCCTCAGGGCCAAAACATACATCAAGAAACTAGCAACACCCACAGCACCGACAACAGTGGAAACAATGGTGGTGGCGATTTAGAGCTTTTTCACCAGATGCCGGCGAATCTCGAGATTGGTTCCGGTGGAGTTGAGAAATGTGGGATTGGAGGTCAAGGATTGGAGTATTGGGATTCTGATCTTTTAGAAACTGCTGGTGAATCTCCTGGACAAGACCATTCTATCTTGAGGTTGATTATGGGTGATGTTGAAGATCCTTCAATGGGATTAAGCAAGCTTCTTCAAGGATCCGGAACCGGGTTGTCGAATCCGGATCTTCAGTTTGGGTCTGGAAGCCTCTTGGGTGTTGTAGATCAAGGATTTGGCAACATTTCCAACACTCAAATCCTCGGGAATATGAGGAATCCAACTAGCTTTGCTCAAAATCAGATGTTTACCCCAACTACAGGTAATAACAATAGCAGTTTCCCTGTTGCTTTACCTTTGGCTCAAAACCCTCATGCCCACCAGGTGTTCGATGAATGTCCAGATGAAAAACCTCATGTTCTGAACCATCCTCAGTTGCTGATAAGCCAACTTCAATCTCAGAATACTCAAAACCCGTCTTTCTTTTTGCCATTACAACATGCCCAAATGGACCAGCATCTTCCATTGCCTCCTCCTCCAAAGAGGCACAACCCTGGCCTTGAACAAAATCGACAGATACCAAAACCCGGGCAATTCCAACAGCTTAACTTGCTTCCTTATATGCATCAACAACAGCAACAACAGCAACAACACCAACACAGGCCTGCTATGGCTACTAATAAGCCAAAAATGACAGGTAATGATGAAATGATGATCCAGCAACAAGCCATAGTAGACCAGCTACTCAAAGCGGCTGAGCTGATCGAAAATGGAAACCCTATACTCGCGCAAGAGATATTGGCGCGGCTCAATCACCAGCTCTCTCCCGTAGGGAAGCCGTTCTTTAGGATTGCTTTCTACTTCAAAGAAGCCTTAAGACTTCTCCTTATGAACAACCACCCTTCAGGCTCCACTTCCTCAAGTTCCCCTTTTAACCTCTTTTTCAAAATTGGGGCTTACAAGTCATTCTCTGAGATTTCTCCCCTTGTCCAGTTCGCCAACTTCACCTGTAACCAAGCTGTACTCGAATCCCTTGACGGGTTTGATCAAATTCGTATCGTCGATTTTGATATTGGTTATGGTAGCCAATGGGCTTCACTTATGCAGGAACTCGCCTTAAGAAAAACCGGTCCTCCAGCAGTTAAGATCACTGCATTCGCCTCTCCTACTACCCATGACCAACTCGAGCTCAGCCTCACTAGAGAGAATCTTACCCACTTTGCTCAAGAAATCAACATGCCATTCGAGTTTGAAATCATCAACATTGATTGTCTAAACTCATCTTCATCTTGGCCGTTGCCTTTCCATGTAACGGAATCTGAATCCATAGCCGTGAATCTTCCGGTCAGCTCATTATCCACAATGATTCTCCGCTTCATCAAGCAACTCGCTCCCAAGATTCTCGTATCAATTGACCGAGGCTGTGATAGGTCCGACCTTCCATTCACGCACCATATCCATCAAGCATTTCAGTCCTATCTAGCCTTACTCGAGTCACTTGAAGCTGTCAACGTAAATCTTGACTCGCTCCAGAAAATCGACACGTTTCTAGTCCGTCCAGGCATTGAGAAGCTAATCTTGGGTCGTCACAGCTCCCTTGAAAAAACCCAACATTGGAAGACACAGTTTTTATCAGCAGGATTCTCGCCGGTGAACTTCAGTAACTTCACCGAGTGTCAAGCTGAATGGCTACTCAAGAGAACCATGGCTCGCGGCTTTCACGTGGAGAAACGACAGTCCTCGCTCGTTTTATACTTTCATAGGAAGGAGCTTATCTCGGCTTCAGCTTGGAGGTGCTGA</t>
  </si>
  <si>
    <t xml:space="preserve">Protein</t>
  </si>
  <si>
    <t xml:space="preserve">MRDMPLPFEPEAKGGVGFLHKFCRDFSQEINAGGGCGGFSGGDWSKLEAVFGVHNNSGVLGSICEPTSVLETKKSPSPSSASTSTLSSSFAGGSGSTDTAGVATFSGNPSEKWPQGQNIHQETSNTHSTDNSGNNGGGDLELFHQMPANLEIGSGGVEKCGIGGQGLEYWDSDLLETAGESPGQDHSILRLIMGDVEDPSMGLSKLLQGSGTGLSNPDLQFGSGSLLGVVDQGFGNISNTQILGNMRNPTSFAQNQMFTPTTGNNNSSFPVALPLAQNPHAHQVFDECPDEKPHVLNHPQLLISQLQSQNTQNPSFFLPLQHAQMDQHLPLPPPPKRHNPGLEQNRQIPKPGQFQQLNLLPYMHQQQQQQQQHQHRPAMATNKPKMTGNDEMMIQQQAIVDQLLKAAELIENGNPILAQEILARLNHQLSPVGKPFFRIAFYFKEALRLLLMNNHPSGSTSSSSPFNLFFKIGAYKSFSEISPLVQFANFTCNQAVLESLDGFDQIRIVDFDIGYGSQWASLMQELALRKTGPPAVKITAFASPTTHDQLELSLTRENLTHFAQEINMPFEFEIINIDCLNSSSSWPLPFHVTESESIAVNLPVSSLSTMILRFIKQLAPKILVSIDRGCDRSDLPFTHHIHQAFQSYLALLESLEAVNVNLDSLQKIDTFLVRPGIEKLILGRHSSLEKTQHWKTQFLSAGFSPVNFSNFTECQAEWLLKRTMARGFHVEKRQSSLVLYFHRKELISASAWRC</t>
  </si>
  <si>
    <t xml:space="preserve">ATGCATCAACAACAGCAACAACAGCAACAACACCAACACAGGCCTGCTATGGCTACTAATAAGCCAAAAATGACAGGTAATGATGAAATGATGATCCAGCAACAAGCCATAGTAGACCAGCTACTCAAAGCGGCTGAGCTGATCGAAAATGGAAACCCTATACTCGCGCAAGAGATATTGGCGCGGCTCAATCACCAGCTCTCTCCCGTAGGGAAGCCGTTCTTTAGGATTGCTTTCTACTTCAAAGAAGCCTTAAGACTTCTCCTTATGAACAACCACCCTTCAGGCTCCACTTCCTCAAGTTCCCCTTTTAACCTCTTTTTCAAAATTGGGGCTTACAAGTCATTCTCTGAGATTTCTCCCCTTGTCCAGTTCGCCAACTTCACCTGTAACCAAGCTGTACTCGAATCCCTTGACGGGTTTGATCAAATTCGTATCGTCGATTTTGATATTGGTTATGGTAGCCAATGGGCTTCACTTATGCAGGAACTCGCCTTAAGAAAAACCGGTCCTCCAGCAGTTAAGATCACTGCATTCGCCTCTCCTACTACCCATGACCAACTCGAGCTCAGCCTCACTAGAGAGAATCTTACCCACTTTGCTCAAGAAATCAACATGCCATTCGAGTTTGAAATCATCAACATTGATTGTCTAAACTCATCTTCATCTTGGCCGTTGCCTTTCCATGTAACGGAATCTGAATCCATAGCCGTGAATCTTCCGGTCAGCTCATTATCCACAATGATTCTCCGCTTCATCAAGCAACTCGCTCCCAAGATTCTCGTATCAATTGACCGAGGCTGTGATAGGTCCGACCTTCCATTCACGCACCATATCCATCAAGCATTTCAGTCCTATCTAGCCTTACTCGAGTCACTTGAAGCTGTCAACGTAAATCTTGACTCGCTCCAGAAAATCGACACGTTTCTAGTCCGTCCAGGCATTGAGAAGCTAATCTTGGGTCGTCACAGCTCCCTTGAAAAAACCCAACATTGGAAGACACAGTTTTTATCAGCAGGATTCTCGCCGGTGAACTTCAGTAACTTCACCGAGTGTCAAGCTGAATGGCTACTCAAGAGAACCATGGCTCGCGGCTTTCACGTGGAGAAACGACAGTCCTCGCTCGTTTTATACTTTCATAGGAAGGAGCTTATCTCGGCTTCAGCTTGGAGGTGCTGA</t>
  </si>
  <si>
    <t xml:space="preserve">MHQQQQQQQQHQHRPAMATNKPKMTGNDEMMIQQQAIVDQLLKAAELIENGNPILAQEILARLNHQLSPVGKPFFRIAFYFKEALRLLLMNNHPSGSTSSSSPFNLFFKIGAYKSFSEISPLVQFANFTCNQAVLESLDGFDQIRIVDFDIGYGSQWASLMQELALRKTGPPAVKITAFASPTTHDQLELSLTRENLTHFAQEINMPFEFEIINIDCLNSSSSWPLPFHVTESESIAVNLPVSSLSTMILRFIKQLAPKILVSIDRGCDRSDLPFTHHIHQAFQSYLALLESLEAVNVNLDSLQKIDTFLVRPGIEKLILGRHSSLEKTQHWKTQFLSAGFSPVNFSNFTECQAEWLLKRTMARGFHVEKRQSSLVLYFHRKELISASAWRC</t>
  </si>
  <si>
    <t xml:space="preserve">ATGTCGAATAGTTTGTATTATCAACCCAAACATGAAGTTCAGACTTGCTATCTTCCTCAATATCAGTCCATAAATCCGCAGCTTTCTGAAAATCATGTAAACCATGGAAATCAGTTCTCTTCTAAGATGTCCCTTCATCAGTATACTCTGGAATCATCTTCAACATCAACCGGGAATCGTAACGTATACGACTGCGGATCAACTATAAGCTTCTCATCCAATGAAAGCCCTGTGTCGCAGGTTTATTCACTTCCATACCCATGTGAAAAACAATACTACTCTCCTGATAACACCACTTATGGTTCGCCAATGAGTGGTTCATGTGTAACGGATGATATGAATGATCTTAAACACAAGCTGAGGGAACTTGAAACAGCGATGATGGGACCGGATGTTGATGCTGATCTGATTGATAGCTATGAGAGCGGATTTCATTGTAATGGAATGCAAAACTCATCTACTGAAATGGACAGTTGGGGGCAAATGATGGAGATGATTGCTCGAAAAGACTTGAAACGTGTTCTAATTGCTTGTGCAAAAGCGGTTTCGGATAATGACCCTTTGGTGACTCAATGGTTGATGGAGGAGCTTCGTCAAATGGTTTCGGTTTCTGGTGAACCGATCCAGAGGCTGGGCGCTTACATGTTGGAAGGGCTTGTGGCAAGGCAGGCGTCATCCGGAAGCTCGTTATACAACGCATTACGATGCAAGGAACCCGCGAGTGTTGATCTGCTGTCTTATATGCATATACTCTATGAGGTTTGCCCTTATATCAAATTTGGATACATGTCAGCTAATGGAGCCATTGCAGAGGCGATGAAGGACGAAAACAGAGTTCATATAATTGATTTCCAAATCGGTCAAGGAAGCCAATGGGTAACACTGATCCAAGCATTCGCAGCTCGTCCAGGTGGGCCACCTCGAATCCGGATAACCGGAATCGACGACGTGTACTCAGCATATGCCCGTGGAGGCGGGCTCAACATTGTGGGTCAGAGACTTTCAAGGCTTGCTGCAAAATTCAACGTGCCATTCGAGTTCCATGCAGCAGCCATGTCGGGGTGTGAAGTCGAGCTCGAGAATCTTCGGGTTCAACCCGGAGATTCTTTAGCTGTCAACTTTGCATTCACACTCCATCACATGCCAGACGAGAGCGTAAGCACCGAAAACCACAGAGACCGGCTTCTAAGGCTCGTTCATAGCCTATCACCTAAGGTAGTAACATTAGTAGAGCAAGAATGTAACACAAACTCAGCTCCTTTCTTCCCGAGATTCGTAGAGACGCTAGATTACTACACAGCTATGTTCGAGTCAATGGATTTCACTCTTGCTCGAGATCACAAAGACCGGATCAATGTTGAGCAGCATTGCTTAGCAAGAGATGTGGTGAACCTGATAGCTTGTGAAGGAGCCGAAAGAGTTGAGCGCCAAGAGCTTCTGGGAAAGTGGAGATTGCGGTTCTTTATGGCCGGGTTCAGGCCATATCCTTTGAGCTCATTGGTAAATACTACAATCAAGATGTTATTGAGAAACTACAGTGCTAAATACAGTCTAGAAGAGAAAGATGGTGCACTTTACCTTGGATGGAGGGATAGGAACTTGGTTGCCTCCTGCGCATGGCAGTGTTGCTAA</t>
  </si>
  <si>
    <t xml:space="preserve">MSNSLYYQPKHEVQTCYLPQYQSINPQLSENHVNHGNQFSSKMSLHQYTLESSSTSTGNRNVYDCGSTISFSSNESPVSQVYSLPYPCEKQYYSPDNTTYGSPMSGSCVTDDMNDLKHKLRELETAMMGPDVDADLIDSYESGFHCNGMQNSSTEMDSWGQMMEMIARKDLKRVLIACAKAVSDNDPLVTQWLMEELRQMVSVSGEPIQRLGAYMLEGLVARQASSGSSLYNALRCKEPASVDLLSYMHILYEVCPYIKFGYMSANGAIAEAMKDENRVHIIDFQIGQGSQWVTLIQAFAARPGGPPRIRITGIDDVYSAYARGGGLNIVGQRLSRLAAKFNVPFEFHAAAMSGCEVELENLRVQPGDSLAVNFAFTLHHMPDESVSTENHRDRLLRLVHSLSPKVVTLVEQECNTNSAPFFPRFVETLDYYTAMFESMDFTLARDHKDRINVEQHCLARDVVNLIACEGAERVERQELLGKWRLRFFMAGFRPYPLSSLVNTTIKMLLRNYSAKYSLEEKDGALYLGWRDRNLVASCAWQCC</t>
  </si>
  <si>
    <t xml:space="preserve">ATGAACGGTGGTCAACGCCACCAGCAAAGCTCTGTGGGAGATGTAGGTTCATCTTCTTCCTCCAAGGGGAAGCTCTGGATGGAGGAAGATGATGGAGGTGGTGGAATGGATGATGAGTTGCTTGCGGTTATGGGTTACAAGGTCAAGCAATCTGATATGGCCGATGTGGCTCTGAAGATTGAGCAGCTTGATATGGCTATGGGTCAGGATGATTGGATCTCTCAACTGTCTGATACTGTTCACTATAACCCTTCTGATCTATCTGGTTGGCTCGAAAGCATGCTTTCCGAGATCAATCCCGTCGCTCCACTGTCGTCCTCTGTCGCAGAAAACACCAGCACCACCTCTATTATCTATGACAACTCAGAATACGATCTCCGAGCAATCCCTGGAATTGCCGCTTATAAATCACCATCTCCGCTTCCTCCACCACCACAAAATCAGCTTCAATCACCGGAAAGCAATAAGAGAATCAAACACGAACCGAGAAGTCCAGCCACAGTCGGATCTACATCCTCTTCCACCACTCCACAGGTGTCGTCGTCATCGGAGCAATCCCGTCCGGTGGTCGTGGTCGACTCACAGGAAGCCGGAGTTCGACTTGTCCACACACTCATGGCTTGCGCAGAAGCCGTCCAGAACGAGAATCGCACTCTCGCCGATGCTCTCGTGAAGCAAATCGGACATCTCGCTGTCTCTCAAGCTGGAGCGATGAGGAAAGTCGCGACGTACTTTGCTGAAGCCCTAGCTCGCCGGATCTACAGGATCCGACCACAAATTTCCCCAGTCGATGCTTCATACTCCAACGTCCTACAATCACACTTCTACGAATCCACTCCGTATCTCAAATTCGCTCATTTCACAGCCAATCAAGCCATCCTTGAAGCCTTCTCCGGCGCATCTCGTGTTCACGTCGTTGATTTCAGTATCAATCAAGGAGTGCAATGGCCGGCGTTGCTCCAAGCCCTAGCTCTTCGTTCTGGCGGTCCACCTGTTTTCCGGCTAACCGGAATTGGGCCTCCACAACCTGACAATACCGATTCCTTACAGCAGGTTGGATGGAAGCTTGCTCGATTTGCTGAGACAATTGGAATCGAGTTCCATTACAGAGGATACGTTTGCGAGAGCTTGACTGATCTCGAACCCAGCTTACTTGATATCCGTCAAACCGGACCCGAGTCAGAGGTTGTTGCAGTCAACACGGTGCTGGAGCTCCACCCGCTTTTATCCCGAACCGGAGCCATTGAGAAGGTTCTGGAAAACGTCAGAGGCATGAACCCGAAGATTGTTACAGTAGTTGAGCAAGAAGCTAATCACAACAAACCGGTTTTCGTAGACCGGTTTAACGAAGCCTTGCACTATTACTCAACAATGTTTGACTCCCTAGAGAGCGGTTCAGGAGGAGCAGAAGGCAATTCAGGGACGGCACATGACGTGGCGATGTCGGCAGTTTATCTGGGTCGACAGATCTGTAACGTGGTAGCTTGTGAAGGACCAGACCGGGTTGAGAGGCATGAGACGTTGCCTCAATGGCGAGTTAGGTTTGAGTCAGCCGGGTTTGACCCGGTTCATCTCGGGTCAAACGCTTTTAAGCAAGCAAGCATGTTACTTGCCCTATTTGCTGGCGGAGAAGGCTACAAAGTGGAGGAGAGTCAAGGTTGTTTAATGCTTGGTTGGCATACTCGCCCACTTATCACCACCTCAGCCTGGCGTTTGAGTGGCGGCGTAGTTGGTGGAGTTGTGAACCGGCGCTGA</t>
  </si>
  <si>
    <t xml:space="preserve">MNGGQRHQQSSVGDVGSSSSSKGKLWMEEDDGGGGMDDELLAVMGYKVKQSDMADVALKIEQLDMAMGQDDWISQLSDTVHYNPSDLSGWLESMLSEINPVAPLSSSVAENTSTTSIIYDNSEYDLRAIPGIAAYKSPSPLPPPPQNQLQSPESNKRIKHEPRSPATVGSTSSSTTPQVSSSSEQSRPVVVVDSQEAGVRLVHTLMACAEAVQNENRTLADALVKQIGHLAVSQAGAMRKVATYFAEALARRIYRIRPQISPVDASYSNVLQSHFYESTPYLKFAHFTANQAILEAFSGASRVHVVDFSINQGVQWPALLQALALRSGGPPVFRLTGIGPPQPDNTDSLQQVGWKLARFAETIGIEFHYRGYVCESLTDLEPSLLDIRQTGPESEVVAVNTVLELHPLLSRTGAIEKVLENVRGMNPKIVTVVEQEANHNKPVFVDRFNEALHYYSTMFDSLESGSGGAEGNSGTAHDVAMSAVYLGRQICNVVACEGPDRVERHETLPQWRVRFESAGFDPVHLGSNAFKQASMLLALFAGGEGYKVEESQGCLMLGWHTRPLITTSAWRLSGGVVGGVVNRR</t>
  </si>
  <si>
    <t xml:space="preserve">ATGGAAGAGGATTTAGATGACAAGCCAACAACTCTACAGGACTATGCAGCCTTGCAAGCCACTGAGAAATCCTTCTATGACGCCATTGGAGAAGCTTATTTGCCCATATCTGATCAATTCCCAACATATTTGGATCCAAATCTGGATTATTTTGACAGAAGTGGCAGTACTTCATCGCGTGGCTCTGCTAGTGTAGCTGATGAAGGTACTGTTGGTCTAACTGAATCTTGTTTTAGTACTCTTTTGAATCCAGAGATCACACAAAACAATTTTGATTGGATTCATAAGGCATTATCTGGTTTGATCAATACCCCAAACCCAGAAGACTGGTCCCCAAGCAATAGACAGGCTAAAGGGAAGTACCATCAAAGAGATGATAATGAATATAATCAATTTGAGAGTAGTAGGAAACACTTAGAAGCTTATAAGGATGATGAACTTCAAATGGAGCAATTTGATGATATTTTGCTTTGTAGAGAAGGGAAAGTTGGTCTCCCTTCAATTCATACTTATACTGAAGAGAGCTCAACAAGGTCAAAATCACAACTTAGTGAGACACCGAAAGCATCCAAAGTTAAAGGATTGCGTGGGAAGAAACAAGGGAAAAATGATATGGTTGATTTGAATCCTCTCCTAACTCAATGTGCTCAAGCTGTTGCAAGCTTTGATTTCAGAGGCGCGAGTAAGCTTATAGATCGGATCAGACAACATTCATCTCCTTTTGGTGATGGCATTCAAAGAGTGGCTCATTACTTCGCAAATGGACTTGAATCACGAGTAGCTGGCACGGCTTCACAGTTGTATTCAGATTTCATCAATTGGGAGATCTCAGCTTCTCATTTCTTGAAAGCTTATAGATCATATGTCTCAGCTATCCCTTTCAAGAGAACATCTTTTTTCCTCGCGAACAAGACCATACTGAAACTATGTGCTGATTCAACGGAAATACACATCATTGATTTCGGGTTTTTCTTTGGTGTTCAATGGCCTTGTTTCATACAAAGCCTTTCGCAGAGATCCGAAGGCCCACCAAAGCTTCGGATCACATCTGTTGACTTCCCTGAACGCGGGTACCAACCAGCAGCGCGTCTTGAAGAGTCAGGGAGACGTTTAGCTCACTATTGTAAACGATTCAACGTGCCATTCGAATACCAAGCCATAGCTCAGAGATGGGAAACGTTAAAACCCGAGGATTTCAGAATCAAAGAAGAAGAAACACTTGTAGTGAATTGCTTGTATAAAACACGAGCATTACTCGACGACACAGTTAAAGCCGATTGCCCACGAGACGTGTTCTTGAAACTAATCACTCGTCTTAATCCTTCACTTTTCATCCACGGGGTTGTCAATGGCACGTATAATGCTCCGTTCTTCACAACGCGTTTCAAGGAAGCGTTGTATCATTACTCGACAGTGTTTGATCTGTTTGAGGCGACAATGCCAAGGGAAGACGACGAGAGGCAGCTGATCGAGAAGGAGTTGTACGGAAGGGACATTCTGAATGTGGTGGCTTGTGAGGGTGCGGAACGAGTGGATAGACCTGAGACGTATAAGCAGTGGCAGGTGCGAACGCGGAGGGCGGGGCTGAGGCAGGTGGCGTTGGATAGGGAGATTGTTGATAAGGCTAAGGCGATGGTGAAGGCCAATTATCATAAGGATTTTGTGGTGAATGAGGGTAATAATTGGATGTTACAAGGATGGAAAGGGAGGATTTTATATGCTGTTTCTTGTTGGAAGCCTGCTGCATAA</t>
  </si>
  <si>
    <t xml:space="preserve">MEEDLDDKPTTLQDYAALQATEKSFYDAIGEAYLPISDQFPTYLDPNLDYFDRSGSTSSRGSASVADEGTVGLTESCFSTLLNPEITQNNFDWIHKALSGLINTPNPEDWSPSNRQAKGKYHQRDDNEYNQFESSRKHLEAYKDDELQMEQFDDILLCREGKVGLPSIHTYTEESSTRSKSQLSETPKASKVKGLRGKKQGKNDMVDLNPLLTQCAQAVASFDFRGASKLIDRIRQHSSPFGDGIQRVAHYFANGLESRVAGTASQLYSDFINWEISASHFLKAYRSYVSAIPFKRTSFFLANKTILKLCADSTEIHIIDFGFFFGVQWPCFIQSLSQRSEGPPKLRITSVDFPERGYQPAARLEESGRRLAHYCKRFNVPFEYQAIAQRWETLKPEDFRIKEEETLVVNCLYKTRALLDDTVKADCPRDVFLKLITRLNPSLFIHGVVNGTYNAPFFTTRFKEALYHYSTVFDLFEATMPREDDERQLIEKELYGRDILNVVACEGAERVDRPETYKQWQVRTRRAGLRQVALDREIVDKAKAMVKANYHKDFVVNEGNNWMLQGWKGRILYAVSCWKPAA</t>
  </si>
  <si>
    <t xml:space="preserve">ATGGCATATATGTGTACAGACAGTGGGAATCTAATGGCTATAGCACAACAAGTGATTATGCAAAAACAACAACAGGAGCAACAGCAACATGAGCAAGAGCATCACAATTGTCATCCTCATCAACAGAATCAGAATGCTGGAACTTCTTCTTTTTGCTTAAATCCATGGACTGGACCTTTCCACAGCATCCCAAACAATCCACCGCCATTAGGCTATGGGATTCCTGGAGGTGGATTTCCTGATCCTTTCCAGATCAGCTGTGCTGCTGATACAGCGGAGCCTAGTTGTCAGTTTCCTCCCTTGGATAACCCTGCTACTGGATTTAGGTTTGGTGATTTTGTAGGGGGAGGCAACACTGAATTTGATTCAGATGAATGGATGGACAGTTTGATAGGTGCTGGAGACTCGACAGAGAGTTCTACTCTTCCTTCGAGTTGTGAAACATGGCGAGCCAGTGGTGCTTATAGCTTCTATGGATTTGATCCCTTAGTTATGTGTCCTAGTAGACACAACAATATTGCTGCTTCAACTTCATCTGATCTCAATCGTGTCTTATATTCAGAATCCCAAAAGGCTGATGCAACTATGCTTGAAATTTTGCCATCTCCTCCTTTACAGGCGGTGGATAGAAATGAAGAAGAAACACAACCCAAAGACAGTGATGTAGAACCCAAGTCATCATCATCAACGCCGCTGATCAAAGATCTACTTGAGTGTGCTCGGCTTTATGAGTCAGAGCCAGATAGAGCAATCAAATCCGCTATCCAACTCAGAGAGTCAACAGCCAGAGACGGAGATCCAACTCAAAGAGTGGCATTTTACTTTGCTGAAGCACTTAATAGTTGCCTTTCTCTCCCATTGCAGATGCCATTTCTAGCTTCAGACACTAATAGCGAGGATGTGACATTGTCTTACAAAGTCTTAAATGATGCATGCCCATATTTTAAGTTTTCCCATTTGACAGCAAACCAGACAATTCTAGAAGCAACGGAGAAGGCAATGAAGATCCATATAGTTGACTTTGGCATTGTCCAAGGATTACAATGGGCTGCACTCCTCCAAGCTCTCGCCACTCGCCCTGCTGGCAAACCTGAATGTATCAGGATCTCAGGTATACCCGCTCCAGCCCTGGGAAAAACTTCTCTATCAGCAGCTGGTAATTGTCTCAGTGAATTTGCCAAGCTTCTAGATCTAAACTTTGAGTTTCAACTTATAAATACATCAATCCAGGAACTGAACGAGTCTCGTTTCAATGTGGAGTCGGATGAGGTTTTGGTTGTGAATTTCATGCTTCAACTGTACAATCTTCTGGGTGAAACCAGTGATTCAGTTGATGCAGCTCTGCGTTTGGCCAAATCACTTAAGCCAGTAATTTTAACATTAGGAGAATATGAAGCGAGTTTAAACAGGGTTGGATTTTTAAGCCGATTTAAGACAGCTCTGAGGTACTATTTGCCAATCTTTGAATCACTTGAGCCGAAATTGGCGCGTGATGCACCAGAGAGGCTTCAGGTTGAGAGTCAATTACTAGGCAGGCGAATAATGGGTTGTTTAGGAAAGGAGGCGTTTGTGAAGAGAGAACGAATGGAATGTAAAGAGCATTGGAAGGAAATGATGGAAAATGCAGGGTTTGAGGTGGTACCTCTTAGTCATTATGCTAGAAGTCAAGCCAAGATTTTGCTGTGGAATTACAATTATAGTTTGGATTATAATCTTGTGGAGGGACTCCCAGGATTTCTGTCTCTTGCCTGGAAGGAGACGTGTCTCCTCACTGTTTCGTCATGGCGTTGA</t>
  </si>
  <si>
    <t xml:space="preserve">MAYMCTDSGNLMAIAQQVIMQKQQQEQQQHEQEHHNCHPHQQNQNAGTSSFCLNPWTGPFHSIPNNPPPLGYGIPGGGFPDPFQISCAADTAEPSCQFPPLDNPATGFRFGDFVGGGNTEFDSDEWMDSLIGAGDSTESSTLPSSCETWRASGAYSFYGFDPLVMCPSRHNNIAASTSSDLNRVLYSESQKADATMLEILPSPPLQAVDRNEEETQPKDSDVEPKSSSSTPLIKDLLECARLYESEPDRAIKSAIQLRESTARDGDPTQRVAFYFAEALNSCLSLPLQMPFLASDTNSEDVTLSYKVLNDACPYFKFSHLTANQTILEATEKAMKIHIVDFGIVQGLQWAALLQALATRPAGKPECIRISGIPAPALGKTSLSAAGNCLSEFAKLLDLNFEFQLINTSIQELNESRFNVESDEVLVVNFMLQLYNLLGETSDSVDAALRLAKSLKPVILTLGEYEASLNRVGFLSRFKTALRYYLPIFESLEPKLARDAPERLQVESQLLGRRIMGCLGKEAFVKRERMECKEHWKEMMENAGFEVVPLSHYARSQAKILLWNYNYSLDYNLVEGLPGFLSLAWKETCLLTVSSWR</t>
  </si>
  <si>
    <t xml:space="preserve">ATGAACCCTAAAGTGGTTACAATATCCGAGAGAGAAGCGAGTCATAGTAGCCCTAATCTAGGGTTTAGGGTTGAAGCAGGTTTTGAGCATTACGGGGCGATATTCGAGTCAATGGAAGCGACTTTGCCGCCGAACAGTAAAGAGAGGATGGAGGTTGAACAGTCGTGGTTCGGAAAAGAGATCGTGAGCGTCGTGTCGAGGAGGACGAGACACGTCAGGTTCAGCACCTGGGAGGAGATAATGAAGGAGACCGGATTCAAGAGTGTTGCTTTGAGTGGCTTTTCTGTGTCGCAAGCAAAGCTGTTGCTGAGGCTTCATTACCCTTCGGAAGGGTATAGATTGCAGGTTGTGGGTGAAGACAAATGTATGTGCTGGAAGAATCATTCTTTGTTCTCTGTTTCATCTTGGCGTTAA</t>
  </si>
  <si>
    <t xml:space="preserve">MNPKVVTISEREASHSSPNLGFRVEAGFEHYGAIFESMEATLPPNSKERMEVEQSWFGKEIVSVVSRRTRHVRFSTWEEIMKETGFKSVALSGFSVSQAKLLLRLHYPSEGYRLQVVGEDKCMCWKNHSLFSVSSWR</t>
  </si>
  <si>
    <t xml:space="preserve">ATGGTAATTGGGAAATACAACCCTAGTAAGGATCCTCACTTGATCAACCTGCTGTTGAAGATTGCTACATTCTTTGATGAATACAATTTCAGTTCAGTTGTTGCTAATCTTATCATATTATACCAAAGCGCCTCGTTGACAGGCGATTCAACGCAGAGAGTTGCTGCCTATTTCGCAGATGGTTTGACAGCAAAGCTGCTCAAAGACAAACCGTCTTTCATGTATGATATGATCATGAAACAGCCAACTGCATCAGAAGAATTCTTGGCTTTCACACATCTCTATAAGGTCTCCCCTTGTTACCAATTCTCCCACTTCACAGCCAACCAAGCGATACTCGAAGCATTCGAGAGAGAAGAAGGAAAGAACAACTCGAGACTTCATGTGGTTGATTTAGATTGGGCTTACGGTTTCCAATGGCCGTCTCTTTTACAATCTCTATCAGAGAGAGCAACCACAACAAATACAATAATATATCTTCGGATCACCGGACTTGCAAGGAGTTTGGAAGAGCTGGTAGAGACTGAATCTCGGTTGGTAAGTTTCTCAAAGACTTTCGGGAATATAGTTTTCGAGTTTCAAGGAATGTTGAGAGGCTCAAACCTCATGAACAATCTTCTGAAAAAACGAGAGAACGAAACATTAGCCGTAAATGTAGTTTGCTGTCCACATTCATCAAGGAATTATACATTGAAAACCAGTGATATGCTGAAATCGATACGTTTATTGCAACCTTCAATTGTAGTCCTGGTGCAACAAGGAGGTGTCCACAATCCAAGCTTCCATACAAAATTTATGGATTCTGTGAATTACTATACAGCCATGTTCGATTCGTTGGACGACTGTCTCCCGAGGGATAACCTTGAGAGACTGTGCATAGAAAAGAATCATCTGGGTAAAGAAATCAAGAACGCGATTGTCAATTGGTTTGGAGACGAATTGGAAATGTCGGATAAGTATGAGAGTTTAAAAGGGTGTGAACAGATGATAGAGGATCACGGATTTTACAGAATTGAGCTGAGTTCGAGGACTGTGATGCAGGCAAAGCTTTTGCTGAGGATGAGGAACCAGAATCCTGCTTGGGTTGAGAGTGATTGCAGTGGTGGATTTAGGGTTTTTGAAAGTGAGAATGGGAAAGCTATCTCTCTTGGCTGGCAAGAGAGGCTGCTCATAACAGCATCTGCATGGCAAACTGTAGGAAACTAA</t>
  </si>
  <si>
    <t xml:space="preserve">MVIGKYNPSKDPHLINLLLKIATFFDEYNFSSVVANLIILYQSASLTGDSTQRVAAYFADGLTAKLLKDKPSFMYDMIMKQPTASEEFLAFTHLYKVSPCYQFSHFTANQAILEAFEREEGKNNSRLHVVDLDWAYGFQWPSLLQSLSERATTTNTIIYLRITGLARSLEELVETESRLVSFSKTFGNIVFEFQGMLRGSNLMNNLLKKRENETLAVNVVCCPHSSRNYTLKTSDMLKSIRLLQPSIVVLVQQGGVHNPSFHTKFMDSVNYYTAMFDSLDDCLPRDNLERLCIEKNHLGKEIKNAIVNWFGDELEMSDKYESLKGCEQMIEDHGFYRIELSSRTVMQAKLLLRMRNQNPAWVESDCSGGFRVFESENGKAISLGWQERLLITASAWQTVGN</t>
  </si>
  <si>
    <t xml:space="preserve">ATGGACTCTCAGCAGATTCATAGATTCAATGTAATGAGTGCAGGCATATCATACACATCCTCACAGCTAACCCCGCCAACGGTACCCGAAAGACTGTTTGTATCTGCAAAACCAAACATAAGAAACTCTCCTAACTCGCCTTTCTCTACGCCTTTTGTCTGTGAAACCGCCACTACATTGAGTGATAGCCTAGAGCAATATAGTTCTACCGACAACTCTCCCATTGAAACAGACAGTTACTATTACTGTCCAAACCCGTATCCTTCTAATACCTTCCAAGGAATTCCGTTTGCTTCTTATGATGGTCCGAGTGTAAGACATGCTTTGATGCAACTAGAGACTGCTCTTATGGGGCCTGATAACGAGGAAAATGATGGTAAGCCTTCTTCTGGTAATTTGAAGCAACTTCTCATTCACTGTGCAAGGGCGTTATCCGAGAATAGGTTGGATGATTTTGATAGATTGGTTGGAATAGCCCGAAATTTGGTTTCGATTTGCGGTGATCCGGTTCAGCGGCTCGGTGCTTACATGCTTGAAGGGCTGGTAGCTAGGAAAGAGTCGTCAGGGACGGGTATATACCATTCTCTTCGGTGTAAAGAGCCTTTGGGAAATGACTTGCTCTCTTACATGCACATTCTGTACGAGATCTGCCCGTATTTGAAATTCGGTTACATGGCGGCAAACGGAGCTATTGCGGAAGCTGTTAGGGACGAGAATCGAATACACATCATTGACTTTCAAATCGCTCAAGGCACTCAATGGATGACTCTCTTGCAAGCACTTGCAGCTAGACCTGGTGGGCCGCCTCACGTCCGTATCACAGGGATCGACGATCCTGTGAACAAGTACGCTCGTGGAGATAGCTTGGAGGCTGTTGGGAGGCGTTTGGCTGATATTTCCGCGAAATTCCGAATCCCGGTTGAGTTCCATGCCGTGCCCGTGTTCGCTCCTGACGTGACCCGAGACATGCTCGAGTTAAGGCCAGGGGAGGCTCTGGCCGTAAACTTCCCTCTTCAACTCCACCACACTCCCGACGAAAGCGTCGACGTCGAGAACCCGAGAGACGGGCTTTTAAGGATGGTGAAATCTCTCTCGCCCAAGGTAACAACGATCGTAGAGCAGGAGTCGAATACAAACACAACTCCATTTCTAACGAGGTTCATCGAAACCCTAGACTACTACTCGGCTATGTTCGAGTCCATCGACGTGACATTGGATCGGGATAGGAAGGAACGGATCAATGTCGAGCAACATTGTTTGGCAAAGGATATCGTGAACATTATTGCTTGCGAGGGGAAGGAAAGGGTGGAACGACACGAGCTACTCGGTAAGTGGAGATCAAGACTCACAATGGCTGGTTTCACGCCGTGTCCATTAAGCTCGTACGTGAACTCGGTGATTAAAGGGCTCGTCAAACACTATTCGGATCACTATACGCTTGTCGAGAAAGACGGGGCGATTCTTCTTGGGTGGAAGAATCGGATGCTGATTTCGGCTTCGGCTTGGCACTGA</t>
  </si>
  <si>
    <t xml:space="preserve">MDSQQIHRFNVMSAGISYTSSQLTPPTVPERLFVSAKPNIRNSPNSPFSTPFVCETATTLSDSLEQYSSTDNSPIETDSYYYCPNPYPSNTFQGIPFASYDGPSVRHALMQLETALMGPDNEENDGKPSSGNLKQLLIHCARALSENRLDDFDRLVGIARNLVSICGDPVQRLGAYMLEGLVARKESSGTGIYHSLRCKEPLGNDLLSYMHILYEICPYLKFGYMAANGAIAEAVRDENRIHIIDFQIAQGTQWMTLLQALAARPGGPPHVRITGIDDPVNKYARGDSLEAVGRRLADISAKFRIPVEFHAVPVFAPDVTRDMLELRPGEALAVNFPLQLHHTPDESVDVENPRDGLLRMVKSLSPKVTTIVEQESNTNTTPFLTRFIETLDYYSAMFESIDVTLDRDRKERINVEQHCLAKDIVNIIACEGKERVERHELLGKWRSRLTMAGFTPCPLSSYVNSVIKGLVKHYSDHYTLVEKDGAILLGWKNRMLISASAWH</t>
  </si>
  <si>
    <t xml:space="preserve">ATGTTTGGAGTGCAATTTGAGTTCCATCCAACAATACAACAATGGGAGACAATTAAGTACGAGGATCTTAAGCTAGAAAGAGACGAGGCTATAGTTGTGCATTGTCATTACCGGTTGAAGAACCTTCTTGAAGAGACAATCGCGCTAGATAGTCCAAGAGATAGTGTCTTGAGGTTGATTAGGAAGATAAAACCCGATGTATTTGTGCACGCTGTTGTTAACGGCTCCTTTGATGCTCCTTTCTTTACCACAAGGTTTAAAGGGGCTCTTTCCTTTTATTCTGCACTATTTGATATGTATGACACTATAGTCCCAAGGGAAAATACGGAGAGGTTAATGTTTGAGAGAGACTTCTATGGGCGAGAAATCATGAATGTTGTTGGTTGTGAGGGAACACAGAGAGTCATAAGGCCTGAAAGTTATAAAAAATGGCAGGTTAGGACTATGAGTTCAAATTTTAGGCAGCTTCCTTTGGATCCAAAGGTCATGGAGATAGCAAGACAAAGGATGAAATTCTACCATAAGGATTTTTTTCTAGATGTGGACGGAAAGTGGGTCTTGATGGGATGGAAGGGACAGGTTAATTATGCAATGTCATCTTGGACTCCTTGTTAA</t>
  </si>
  <si>
    <t xml:space="preserve">MFGVQFEFHPTIQQWETIKYEDLKLERDEAIVVHCHYRLKNLLEETIALDSPRDSVLRLIRKIKPDVFVHAVVNGSFDAPFFTTRFKGALSFYSALFDMYDTIVPRENTERLMFERDFYGREIMNVVGCEGTQRVIRPESYKKWQVRTMSSNFRQLPLDPKVMEIARQRMKFYHKDFFLDVDGKWVLMGWKGQVNYAMSSWTPC</t>
  </si>
  <si>
    <t xml:space="preserve">ATGATTCAATTTCAGAAAGGGGTGGAAGAAGCCAATAAATTCCTTCCTAAACCTAGCAACCTTGTTATTGATCTTGAAAATATCACCTACCCTAAAGAACCAAAGGATATTCCATCTGTGGTGAAGTCTGAGAATGAGGGTAACATATCCGGGGGATCAAGAGTGAGCAGGATCCATTATCGGGATGATAAGGATTTAGAGGGAGGGAGGAGTAGCAAGCAGTCGGCTATCTCTGTTGACGAGGAAGCTGATGACTTGTCTGAGATGTTTGATAAGGTTTTGCTCCCTCCAAGGAAAAATGACAATAGCTGTTCTATATCCTCACCATTCCAAAACCAAGAACATCCAAATGCTATGGCAGATCGTCTCAAGAAAGAGGATGGCAGAAAAAATGTGGTGGATTTAAGGTCCCTGTTAATTCTCGGTGCGCAAGCAGTTGCATCTGATGATCAAAGGAGTGCTACTGAGCTGCTGAAACAAATCAGGCAACACTCTTCTCCTTTAGGCGACGGGTCACAGAGATTAGCCCATTTCTTTGCAAATGCTCTAGAGGCACGCATGGTTGGAACCGGTTCCCAGATTTATACTGCCTTGTCTTCCAAGAAGACCACCGCTGCTCAGATGCTAAAAGCATATCATCTCCTTGTTTCTTTCTGTCCTTTTAAGAAGATTTCAATGATGTTTTCCACTCATAGTATCTTGAAGATCTCCAAGAACAGAAAGAAGCTTCATGTTATTGATTTTGGCATTCTTTATGGCTTCCAGTGGCCTGCACTCATCCAACACCTCTCAGAACAACCCGAAGGCCCTCCAATGCTTCGTATTACTGGGATAGAGCTTCCTCAGCCCGGATTCAAGCCAGCAGAGCGAGTTGAGGACACAGGACGACGATTGGCAAAGTACTGCGAGAGGTTTAATGTTCCATTTGAGTTTCATGCCATAGCACAAAAATGGGAGACAATTAAGCTCGAGGATATTAAGCTAGAAAAGGACGAGGTTGTAGTAGTGAACTGTCTCTTTCGGTTCCAGTACCTTCTTGATGAAACAATTGTGGCTGATAGTCCAAGAGATGCTGTATTGAAGTTAATTAGGAACATAAAACCCGATTTATTTGTCCATGGTGTTTACCACGGGTCCTTCAATGCTCCCTTCTTTATCACACGGTTTAGAGAAGCTCTTTTCTACTACTCCACATTGTTTGATATGCATGATACCATTATTCCTAGAGAAAACCCAGAAAGGTCAATGTACGAGAGAGAGTTCTATGGACGAGAGATCATGAATATTGTTGCTTGTGAGGGAACAGAGCGAGTTGAAAGGCCAGAAACATATAAACAGTGGCAAGTTAGGATTATGAGGGCAGGCTTTCGGCAACTTCCTTTTCATCCGCAGATCATGGAGAAAGCAAAGTACAAGATGAAGTATTACCACAAGGATTACTCTCTAGATGTAGATGGAAATTGGGCCTTAATGGGATGGAAAGGCCGGGTAACTTGTGCGGTATCGGCTTGGATTCCTTGCTAA</t>
  </si>
  <si>
    <t xml:space="preserve">MIQFQKGVEEANKFLPKPSNLVIDLENITYPKEPKDIPSVVKSENEGNISGGSRVSRIHYRDDKDLEGGRSSKQSAISVDEEADDLSEMFDKVLLPPRKNDNSCSISSPFQNQEHPNAMADRLKKEDGRKNVVDLRSLLILGAQAVASDDQRSATELLKQIRQHSSPLGDGSQRLAHFFANALEARMVGTGSQIYTALSSKKTTAAQMLKAYHLLVSFCPFKKISMMFSTHSILKISKNRKKLHVIDFGILYGFQWPALIQHLSEQPEGPPMLRITGIELPQPGFKPAERVEDTGRRLAKYCERFNVPFEFHAIAQKWETIKLEDIKLEKDEVVVVNCLFRFQYLLDETIVADSPRDAVLKLIRNIKPDLFVHGVYHGSFNAPFFITRFREALFYYSTLFDMHDTIIPRENPERSMYEREFYGREIMNIVACEGTERVERPETYKQWQVRIMRAGFRQLPFHPQIMEKAKYKMKYYHKDYSLDVDGNWALMGWKGRVTCAVSAWIPC</t>
  </si>
  <si>
    <t xml:space="preserve">ATGGATTCGCAGTTTGAGGGTTCTTATGATTCTATTGGTGGATACCAATCTGTCAATGGAATCATGTCACCTGGTACTGAAGATCTTCTGAATTATTCCAATCTCTTCAATTACAATGACCCAAATATTGATCTTAACTCTGCTGAATTTCTCAATCTGCAACCTACTGATGGTTTCCCCGGCAATTTCCCTTCATCTTCCTCCTCCTCGGGTTTGACCGGCGAGGAGGTTGGCTCTCCTGATGACAATGATTCTGATTCTATTCTTAAGTACATTAGCCAAGTGCTATTGGAAGAAGACATGGATGATAAGCCTAGCATGTTCCATGACAGTTTGTCCCTTCAAGCTGCTGAGAAGCCCTTCTATGATGCCCTAGAAAATAAATACCCTCATTCACCCGAACAACACCCACTTTCATATCATTTTGTTGATAGCCCAGATAATGTTTTTTCAGGTTCTTTTGTTGATTACACTGGTAACAATAGTAGTAATGATGTTACTGCCCTCAACACCAACACCAACACCAACACAAACACAAACACAACCATTGCAGTAGACTACAGGAAACCATCTGGTTTCAGTGACTTGGGTTTTTCAGTAGAGAATCCGAGTGTTCCTGTGGGTTTTAATATATTCAGTGATAGAGAATCAATGATACAGTTTCAAAAGGGGGTGGATGAGGCCAGTAAATTCCTCCCTAAAGCTAGTAACCTTGTTATTGATCTTGACAATATTATCACCTACCCTGAAGAACCAAAGGACGCTTCTCCACCTGCGATGAAGTCTGAAAATAAGGGCGACTTGCCCAAGGGGTCGAGAGTAAGAAGGATTCATCATCGGGATGATGAGGATTTAGAGGGAGAGAGGAAAAGCAAGCAATCAGCTATCACTGTTGAGGATGCTGATGACCTGTCAGAGATGTTTGATAGGGTTTTACACCCTCCTGGAAAAAATGACACCGGCTGTTATATATGCTCTGATATCCCAAATGGAGAAAATAAGAATGTTATGCAAGGTCTTCAATCACAGGAACATGATCAGTGTCCAAAGGGTCGTCATAAGAGGAAGGATAGCAATAAAAATGTGGTGGATTTGAGAACTTTGTTGATTCTTGCTGCACAAGCAGTTGCATCTGATGATCAAAGGACTGCTGCTGAGCTGCTAAAACAAATTAGGCAAGATTCCTCTCCCTTAGGTGATGGCTCTCAAAGATTGGCTCATTTCTTTGCAAATGCCCTCGAGGCACGCATGGCTGGAACCGGTTCACAGATTTACACCGCCTTATCTTCCAAGAAGATTACTGCTGCACTGATATTAAAAGCATACCAGCTTTTTGTTTCTTTTTGCCCTTTTAAGAAGATCTCAATCATGTTTTCAAATTTTAATACCATGAAGTTGTCTGAGAAGAGACAGAAGCTCCATATTATAGATTTCGGTATTCTGTATGGCTTCCAGTGGCCCGCACTTATTCATCACCTGTCAGAACGACCTGAAGGGCCTCCTGTGCTTCGTATTACAGGCATAGAACTTCCTCAGCCTGGATTCAAGCCTGCAGAACGAGTTGAGGAAACAGGACGTCGCTTGGCAAAGTACTGTGAGAAGTTTGGGGTGCCATTTGAGTTTCATCCAATCGCACAGAAATGGGAAACAATTAAGTTAGAAGACTTTAAGCTAGAAAGGGATGAGTTTACGGTTGTAAATTGTCTCTATCGGTTCAAGAACCTTCTAGATGATACAATTGTGTCAGACAGTCCAAGAGACGCCGTCTTGAGCTTGATTAGGAAGATAAAACCCGATCTTTTTGTGCATGCTATTGTTAATGGGTCCTTCAATGCTCCCTTCTTTATGACACGGTTCAGGGAGGCTCTTTTCTACTACTCCACACTGTTTGACATGTATGATACCAATGTTTCCAGAGAGAACCCAGAGAGGTCAATGTTTGAGAGGGAGTTCTTTGGACGAGAGATCATGAATGTTGTTGCTTGTGAGGGAACAGAGAGAGTTGAAAGGCCCGAAACATATAAACAGTGGCAGTATAGGAATATGAGGTCAGGCTTTAGACAGCTTCCTTTGGATTTGGGGATCATGGAGAAAGCAAGACAGAAGATGACATGCTATCACAAGGATTATTCTTTAGATGTAGATGGAAATTGGACCTTGATGGGATGGAAAGGGCGGTTAATTTATGCAATTTCAGCTTGGATTCCTTCTTAA</t>
  </si>
  <si>
    <t xml:space="preserve">MDSQFEGSYDSIGGYQSVNGIMSPGTEDLLNYSNLFNYNDPNIDLNSAEFLNLQPTDGFPGNFPSSSSSSGLTGEEVGSPDDNDSDSILKYISQVLLEEDMDDKPSMFHDSLSLQAAEKPFYDALENKYPHSPEQHPLSYHFVDSPDNVFSGSFVDYTGNNSSNDVTALNTNTNTNTNTNTTIAVDYRKPSGFSDLGFSVENPSVPVGFNIFSDRESMIQFQKGVDEASKFLPKASNLVIDLDNIITYPEEPKDASPPAMKSENKGDLPKGSRVRRIHHRDDEDLEGERKSKQSAITVEDADDLSEMFDRVLHPPGKNDTGCYICSDIPNGENKNVMQGLQSQEHDQCPKGRHKRKDSNKNVVDLRTLLILAAQAVASDDQRTAAELLKQIRQDSSPLGDGSQRLAHFFANALEARMAGTGSQIYTALSSKKITAALILKAYQLFVSFCPFKKISIMFSNFNTMKLSEKRQKLHIIDFGILYGFQWPALIHHLSERPEGPPVLRITGIELPQPGFKPAERVEETGRRLAKYCEKFGVPFEFHPIAQKWETIKLEDFKLERDEFTVVNCLYRFKNLLDDTIVSDSPRDAVLSLIRKIKPDLFVHAIVNGSFNAPFFMTRFREALFYYSTLFDMYDTNVSRENPERSMFEREFFGREIMNVVACEGTERVERPETYKQWQYRNMRSGFRQLPLDLGIMEKARQKMTCYHKDYSLDVDGNWTLMGWKGRLIYAISAWIPS</t>
  </si>
  <si>
    <t xml:space="preserve">ATGGTTAAAGAGGAGTTATCGTCATCCGGAGGAGGAGCGTCATCATCTCTGCAATACTTTTCACTAATGTCACTCCCTCCAGGTATAGGAGCAGCATATCCATGGCTTAGGGAGATGAAGTCCGAGGAGAGAGGTCTATGTTTAATTCACCTTCTTCTTGCCTGCACCAAACATGTAGCTGCAGGCAGCATAGAGGATGCAAATACAGCTCTCGAATGTATTTCCCACCTTGCATCTCCTGCCGGGGACACAATGCAAAGGATCGCTGCTTATTTCACTGAAGCACTTGCTGACAGGACACTAAAAGCACTTCCTGGTTTGCATAAAGCTCTAAACTCCACAAAAATATCCTCATTTGCAGAGGAGTTTCTTGTTCAGAAGCTATTTTTTGAGCTTTGTCCTTTTTTGAAACTTTCGTATCTCATCACAAACCAAGCCATCATGGAAGCCATGGAAGGGGAGAAGATGGTTCACATCATTGACCTACATTCATGTGAGCCTGCTCAATGGTTTAGTCTTCTCCAGGCTTTCAGTTCTCGGCCGGGTGGGCCGCCTCATCTGAGAATCACAGGTATTAACCAAAGGAAGGAGGTTTTAGATCAAATGGCACTTCAGTTGAACAAAGAAGCTGAAAATTTAGACATTCCATTTCAGTTCAACCCTGTTATTAGTCGCCTAGAGAATCTTGACGTCGAAAAACTGCGAGTTAAAACAGGAGAAGCACTTGCCATAACCTCGAATTCACAGTTACACACTCTACTGTCATTAGATGATAACAACCACAGAACCTTAATGGATCAAAGAGACAACAGACGGGACCTGAGCCCTGAATCCGCTTCATCGTCCTCTTTACCGTCCTCATCAAAACTTGCAGCCTTTCTATCTTCTCTATGGGGACTCTCACCAAAAGTGATGGTTGTAACAGAACCAGAAGCAAATCACAATGGATCTTCCTTGATGGAGAGGGTCATGGAAGCATTGAATTTCTATGCAGCGTTATTCGATTGCTTGGAATCGACTCTACCAAGGGCATCAGCAGAGAGACACAAGGTTGAGAAAATGCTTTTTGGTGCGCAAATAAAAAATATCGTGGCATGTGAAGGTGCTGAAAGAAAAGAAAGGCACGAGAAACTCGACAAATGGATCCAACGGCTACAAGTAGCCGGGTTCGGGAGAGTTCAGTTGCCCTATCAGAGTCTCTTGCTAGCCAGAAGGCTCTTGCAGAGTAACAGTAGCTTTGAAGGGTACAGAATCGTGGAAGAAGGTGGTTGTTTCTTTATTTGTTGGCAGGATAGACCGCTTTATTCCGTCTCCTCGTGGCGGTTTAGGCGCTATGGTTGA</t>
  </si>
  <si>
    <t xml:space="preserve">MVKEELSSSGGGASSSLQYFSLMSLPPGIGAAYPWLREMKSEERGLCLIHLLLACTKHVAAGSIEDANTALECISHLASPAGDTMQRIAAYFTEALADRTLKALPGLHKALNSTKISSFAEEFLVQKLFFELCPFLKLSYLITNQAIMEAMEGEKMVHIIDLHSCEPAQWFSLLQAFSSRPGGPPHLRITGINQRKEVLDQMALQLNKEAENLDIPFQFNPVISRLENLDVEKLRVKTGEALAITSNSQLHTLLSLDDNNHRTLMDQRDNRRDLSPESASSSSLPSSSKLAAFLSSLWGLSPKVMVVTEPEANHNGSSLMERVMEALNFYAALFDCLESTLPRASAERHKVEKMLFGAQIKNIVACEGAERKERHEKLDKWIQRLQVAGFGRVQLPYQSLLLARRLLQSNSSFEGYRIVEEGGCFFICWQDRPLYSVSSWRFRRYG</t>
  </si>
  <si>
    <t xml:space="preserve">ATGATAGATCAGGAGGAGGAGGAGCAACAGCTTTTGAATCTCAGCCTCTCCTTGGTTTCTCATGCTTATGATAATCACAACAAAAGACAAAAGAGGAGTAATGATCACGAGTCTTCTACTTCTCGCGGCTCTTCGGATGGAGGTGATCATAGTTATGATTATCAAGGGGAGCTTCTGCGGCTTCTCCAACTCCGACAAGAGATGATCAAGGAGGCTAAATCATCTTTTGTTGATCAAGGAGACAAGAAGAAAGGTCTTTACTTTATCCATCTCTTGCTCAAATCCGCGGCATCTGTAGATGAATACAACTTGAGCTCATCCATGGTTGATCTTGCTAAGATCTACCAAACTGCCTCGTTTACAGGCGATTCAATGCAAAGGGTAGCTGCATATTTTGCAGAAGCCTTGTTAGCCAAGCTACTCAAAAACAAATCACCCTTGTATGATATGATCATCAAGGATCCAACTACATCTGAAGAGTTCTTGGGCTTCACACATCTATATAGAGTCTCTCCTTGCTACCAATTCTCCCATTTCACAGCCAACCAAGCCATACTCGAAGCTTTCGAGAGGGGATTCGAAGAAAGAAACAATTCGAAACTACACGTTGTAGATTTCGAGTTGGCTTACGGTCTCCAATGGCCTTCTCTTATACAATCTCTATCAGAAAAGGCAACTACAACAAACACAATATCACTTCGGATAACCGGATTCGCAAGGAGCTTGGAGGAGCTGGTGGAGACCGAATCTCGTCTTGTGAGTTTCTCACAAGGGTTCAAGAACATAGTTTTCGAGTTCCAAGGGCTCTTGAGAGGCTCCAAGCTCACTCACAATCTTGTGAAAAGAAGAGAAAATGAAACACTTGCAGTTAACTTAGTTTCTTGCTTACATACATCATTAAAGATTTCGGATACATTAAAATCCATACGTTCATTGAACCCTACCATTACAGTATTGGTGCAACGAGGAGGCCATAGCTTCATGGATTCTTTGGGCTATTACGCGGCCATGTTTGAGTCCTTAGACGATTGTCTTCCGAGGGAAAGCCTTGAAAGGATGTGCATAGAAAGGAACCATCTTGGAAAAGAGATCAAGAATGCTATTGTTAATTGCTTTCAAGATGATCATCATCAACCTATAATGAATTCCGGGTTGGATGGGTGGAAGGAGATGATGGAGAGCAATGGGTTTTGCGGAATGAAGCTGAGCTCGAGAACGACGATGCAGGCAAAGCTTTTGTTGAGGATGAGGAGCCATTGCCAGACACAGTTTGAAGGCGACTTAAACTGTGGAGGTGGGTTTAGGGTTTTTGAGAGGGAGAATGGGAAGTCTATTTCTGTTGGATGGCAAGATAGGGTTTTGATCACTGCTTCTGCATGGGAATCTGTATGA</t>
  </si>
  <si>
    <t xml:space="preserve">MIDQEEEEQQLLNLSLSLVSHAYDNHNKRQKRSNDHESSTSRGSSDGGDHSYDYQGELLRLLQLRQEMIKEAKSSFVDQGDKKKGLYFIHLLLKSAASVDEYNLSSSMVDLAKIYQTASFTGDSMQRVAAYFAEALLAKLLKNKSPLYDMIIKDPTTSEEFLGFTHLYRVSPCYQFSHFTANQAILEAFERGFEERNNSKLHVVDFELAYGLQWPSLIQSLSEKATTTNTISLRITGFARSLEELVETESRLVSFSQGFKNIVFEFQGLLRGSKLTHNLVKRRENETLAVNLVSCLHTSLKISDTLKSIRSLNPTITVLVQRGGHSFMDSLGYYAAMFESLDDCLPRESLERMCIERNHLGKEIKNAIVNCFQDDHHQPIMNSGLDGWKEMMESNGFCGMKLSSRTTMQAKLLLRMRSHCQTQFEGDLNCGGGFRVFERENGKSISVGWQDRVLITASAWESV</t>
  </si>
  <si>
    <t xml:space="preserve">ATGGAGCAATTGCTAGTTCATTGTGCAACCGCCATTGATAACAATGATCAAACCTTAACCCAACAAATTTTGTGGGTTCTCAACAATCTTGCTTCTCCCGACGGCGATTCCACTAGTCGCCTTACCTCCGCCTTTCTCCGATCACTTATTTCCCGGTCAACTCTTCTCTCCGCCGCTACTCCTTCTACTCATCGATTCTCAGTTCTTGAGCTTGCTAATTTCGTTGATCTTACTCCATGGTATCGATTTGGATTCACCGCTGCTAACTCCGCCATTCTTGACGCCGTTGATGGGTTTCCGGTGATTCATATTGTGGATTTGAGCACTACCCATTGTATGCAAATCCCTACTCTAATAGATGCAATCGCAACTCGTCATAATATCCGTCATCCTCCGATGAGTGATGAAGACAACTCCGGCCATCAACTTCCGCCGCCGATGGTGAGGTTGACGGTGGCTAGACCTGTTGAAGATATTCCCCCGCTTCTAGACTTTGTTTCCTACGACGAGCTTGGGTCAAAACTGGTCAACTTTGCCCGATCAAGAAACATCACTCTGGAGTTTAACCTTGTCGCTGGAAATGCTTCCGATGGTTTCTCTTCCTTGATCGATTTCCTTCGTCTGCATAAGCAACAAAACGCAATCCAAGGTTCTCAAATTGAAATCGACGAGGCATTAGTAATCAATTGCCAAATGATGCTACATTACATCCCCGACGAGACCATGAACACAACGACATCCTCGTCTCCATCCCTGTTATGCAATTCTTACCGGAGTGTATTTCTCAAGGCGATAAGGAGCCTAAATCCAATAGTGGTGGTGGTGGTAGAGGAGGATGCGGACTTTACTTCAAGCGGGCTCATTGGGAGGTTGAGGTCGGCTTTCAACTACCTATGGATCCCGTTTGACACGGTGGACACATTCCTCCCGCGAGGGAGTGAGCAGAGGCGGTGGTACGAGGCGGAGATTTGCTGGAAGGTGGAAAACTTGATAGCCAAGGAAGGAGTCGGGAGGGTGGAGAGGCAAGAGCCGAGAGTACGATGGGTCCAACGGATGCGGGGAGCCGGGTTTCATGGGACACCACTGGTGGAGGAGGCGGTGGCCGAGGTTAGAGGGATGCTTGAGGAGCACGCCGCCGGGTGGGGGGCTAAGAGGGAGGAGGAGGATCTTATGCTCACTTGGAAAGGACATAATGTTGTGTTTGCTAGTGCTTGGATTCCTAATTCTGCTGATCACCTTTTGATTAACTAA</t>
  </si>
  <si>
    <t xml:space="preserve">MEQLLVHCATAIDNNDQTLTQQILWVLNNLASPDGDSTSRLTSAFLRSLISRSTLLSAATPSTHRFSVLELANFVDLTPWYRFGFTAANSAILDAVDGFPVIHIVDLSTTHCMQIPTLIDAIATRHNIRHPPMSDEDNSGHQLPPPMVRLTVARPVEDIPPLLDFVSYDELGSKLVNFARSRNITLEFNLVAGNASDGFSSLIDFLRLHKQQNAIQGSQIEIDEALVINCQMMLHYIPDETMNTTTSSSPSLLCNSYRSVFLKAIRSLNPIVVVVVEEDADFTSSGLIGRLRSAFNYLWIPFDTVDTFLPRGSEQRRWYEAEICWKVENLIAKEGVGRVERQEPRVRWVQRMRGAGFHGTPLVEEAVAEVRGMLEEHAAGWGAKREEEDLMLTWKGHNVVFASAWIPNSADHLLIN</t>
  </si>
  <si>
    <t xml:space="preserve">ATGGTATTGTTGTGTAGTCGCGGTAAGAACGAAGCTGCTCTTAGAGAATCTTTGCAAGATGGGATGGAAAAAAACAATCAGATCAATCAACCAAAGGGGCGAGGTAAGAAGAAAGGCGGTAGGAAAGATGTGATTGATATAAGTTCTCTTTTAACACTGTGTGCACAAGCGGTTGCAGCTTATGATCAAAGAGGAGCAAATGAACTGCTAAAGAGAATTAGACAACATTCTTCTCCTACTGGAGATGGCAACCAAAGAATGGCTCATTACTTTGCAGATGGTCTTGAGGCTCGTTTGGCTGGTGCTGGAAGTCCGGTATACACGTTTCTTATCACTGGTCGAACGTCTGCTGCTAATTTACTCAAAGCTTATCATCTCTACTTAGCTACATGTCCTTTTAAGAAGCTATCTAATTTTTTCTCTAATAGGACCATTATGACTTCTACACAGAAGGCCAAGAAAGTGCATATTATTGATCTTGGTATTGTTTTCGGTTTTCAATGGCCGAGTCTTTTGGAACGTTTTGCAAATAGAGATGGTGGTCCTCCTAAGCTTAAAATCACCGGTGTTGATCTCCCATTACCCGGGTTTCGGCCAGCCAAACGTATTGAAGAGACTGGTAGGCGGTTAGCAGAGTATGCTAGGAGATTTGGTGTGCCCTTTGAGTACAATGCTATTGCAAAGAGATGGGAAGGGATAACAGTGAAGGATCTCAAGATTGAGGAGGATGAGGTGCTTATTGTTAATTCTATGTACAGGTCTAGTCATGTGCAGGATGAGACTGTCATGGTGCAGAATCCAAGGAATATTGTCTTGAACTTAATCAAGAAAATTAATCCTAAAGTCTTCATATTTGGTGTAGTGAATGGTGCTTTTGGTGCTCCTTTCTTTACAACACGGTTTCGTGAGGCTCTTTTTCATTTCTCCACTTTGTTTGATATGCTAGAAGCCGTTGCTCCTCGTGATAGTGTAGAGAGGGCTATTCTTGAAAGGGAGATCTTTGGGAGACAAGCAATGAATGTCATTGCGTGTGAGGGAGTAGAGAGAGTAGAACGGCCTGAAACGTACAAACAATGGCAGATTAGGACTGAAAGAATCGGTTTAAAACAGCTGCCTTTGGATAAGGAGACTGTTGACAGAGCAAAAGCGAGAATGAAATCTTGTTATCACAAAGACTTTGTTATTGATGAAGACGGGAAGTGGATGTTGCAGGGTTGGAAAGGAAGGATTCTGTACGCCGTTTCTTGTTGGAAGCCAGCCCTCTAA</t>
  </si>
  <si>
    <t xml:space="preserve">MVLLCSRGKNEAALRESLQDGMEKNNQINQPKGRGKKKGGRKDVIDISSLLTLCAQAVAAYDQRGANELLKRIRQHSSPTGDGNQRMAHYFADGLEARLAGAGSPVYTFLITGRTSAANLLKAYHLYLATCPFKKLSNFFSNRTIMTSTQKAKKVHIIDLGIVFGFQWPSLLERFANRDGGPPKLKITGVDLPLPGFRPAKRIEETGRRLAEYARRFGVPFEYNAIAKRWEGITVKDLKIEEDEVLIVNSMYRSSHVQDETVMVQNPRNIVLNLIKKINPKVFIFGVVNGAFGAPFFTTRFREALFHFSTLFDMLEAVAPRDSVERAILEREIFGRQAMNVIACEGVERVERPETYKQWQIRTERIGLKQLPLDKETVDRAKARMKSCYHKDFVIDEDGKWMLQGWKGRILYAVSCWKPAL</t>
  </si>
  <si>
    <t xml:space="preserve">ATGGATTTCTTTTCTGGCATTTCCACACGTCAAGACTATGCCGAAGAGTTGATTGAATTCGGTCAGTCCATCGAAACCGTAGTTCCTATTCACCAACCTGTCTCTTCAGATGAACCAAATCAAAACTCTGACTTACTCCCAATTTCTGGTTCATCATCCAATACCGACTCCCCTGATCAACGCGATTACTATGAAGCTTGTCTCAATTACATCCAGGATGCTCTCATGGAAGAAGAGGGTTTAGAAATTTCCCTTTGTATACTGCCCGACTATGGGGCTCTCATGGCCACTGAACAGTCATTCTACGACGCTCTTAAAGAATCTAATCATCCTTCATCATCCTCTAACGAACACCAATCGTTCTTTCGTCCAAGCATTGAAATCCCTGACGACGAATATCTTGATTCCAGTAGTTTGTTCTTCTACCAGGATCATATTGAGCCGTTTCTGTATGCCAGTGATGCTCCAAATTACTTGCTGGATTCGAATTCACTGTCTGATTCTCCTGTGAGCACACTGCTGGGTGGCAACCCGATTTCTGGTAGTTTCAGTAAACACGTGTCAGACAATCAAGGAAGGAAGGTTCATGAAAGGGACGATAGCGTCGATTGCCAAGATGCACGGAGTAAGAAGCAGCTTGCAGCGTCTAATGGTGACGATGAGGAGTATCAAGTTATACAACAGTACGATGGTATACTGTTGCCTGAGAATGAGAAAGGTGAGGACCCGGTTCAGAAACAAAATCCGAATGCAAAGCCGACAAAGGGAAGAAAATCCCGAGCCAAGAAACGAAACAACGGAAAGGAAGAACTGGTGGATTTGAGAACCTTGCTTACACGGTGTGCAGAAGCAGTTGCAATGTTTGATCTCATGACAGCAAATAGCCTTCTAAAGCAGATTAGAGAACATTCTTCGCCTTTCGGTGATTGCATTCAAAGAGTCTCACATTACTTCGCCAATGGCCTTGAGGCGCGAATAGCCGGAACAGGATCACATCTCTACTATCACTTCGTCAATGCACAAATCTCACCTTCTGGTGTACTAAAAAGCTATCAGTGCTATGCCAAGGCAGTCCCTATCTTCAGAACATCCTTTTATGTGGCAAATATGATGATTACTAGATCAGCTAAAAACGCAACACGAATCCATATCATAGACTTCGGTATCTACCATGGCTTCCAGTGGCCTAGTCTCATACAGCGCCTCTCAGAGCGGAAAAACGGGCCTCCAAAGCTAAAGATCACCGGGATCGATTTTCCTTTGAGAGGGTTTCGGCCAGCAGAGAAAGTCGAACAGACAGGAAGGCGTTTAAAAGCATACTGTGAGAGATTCAACGTTCCTTTCGAGTATCACGCCATAGCTAAACCATGGGAGATGATTTGTGAGGAAGATATTAAAACCGAAGAAGGCGAATTGATCATAGTCAACTGTCAGTACCGCGCAAACACATTGCTAGACGAGACTCTTGAGCTTAACAACAGTCCTCGAGATGTTTTCTTGAGGGTGATCAGGAATCTGAATCCCGACATTTTCATTCACGGGATTCTTAATGCGACATACGGCGTTCCGTTCTTCCTGTCGAGGTTCAGGGAGGCGTTGTTCAATTTCATTTCTATGTTCGACATTTACGAGTCAACAATGCAACGGGAAGACGCGGAAAGGAAGCTGATCGAGCAGAACTTGCACGGGACAGAGATCTTGAACGTGGTGGCGAGTGAAGGAAATGAAAGAGTGTCGAGACCGGAGACGTATAAGCAGTGGCAGATTCGTATGTCGAGGGCTGGATTTATACAGCTGCCTATACGGAAGGATCTTATTCAAAGATCCAAGGATATTACTAAACAAAACTATCACAAAGATTTCGTGGTGGACGAAGACGGACACTGGATGCTTCAGGGTTGGAAAGGCAGGATTCTCTTTGCTATCTCTTGTTGGAAATCTGCACAGATCTAG</t>
  </si>
  <si>
    <t xml:space="preserve">MDFFSGISTRQDYAEELIEFGQSIETVVPIHQPVSSDEPNQNSDLLPISGSSSNTDSPDQRDYYEACLNYIQDALMEEEGLEISLCILPDYGALMATEQSFYDALKESNHPSSSSNEHQSFFRPSIEIPDDEYLDSSSLFFYQDHIEPFLYASDAPNYLLDSNSLSDSPVSTLLGGNPISGSFSKHVSDNQGRKVHERDDSVDCQDARSKKQLAASNGDDEEYQVIQQYDGILLPENEKGEDPVQKQNPNAKPTKGRKSRAKKRNNGKEELVDLRTLLTRCAEAVAMFDLMTANSLLKQIREHSSPFGDCIQRVSHYFANGLEARIAGTGSHLYYHFVNAQISPSGVLKSYQCYAKAVPIFRTSFYVANMMITRSAKNATRIHIIDFGIYHGFQWPSLIQRLSERKNGPPKLKITGIDFPLRGFRPAEKVEQTGRRLKAYCERFNVPFEYHAIAKPWEMICEEDIKTEEGELIIVNCQYRANTLLDETLELNNSPRDVFLRVIRNLNPDIFIHGILNATYGVPFFLSRFREALFNFISMFDIYESTMQREDAERKLIEQNLHGTEILNVVASEGNERVSRPETYKQWQIRMSRAGFIQLPIRKDLIQRSKDITKQNYHKDFVVDEDGHWMLQGWKGRILFAISCWKSAQI</t>
  </si>
  <si>
    <t xml:space="preserve">ATGGAGGAGGAGGATTGTCCAAAAAATGCATTCTTAAGGTTGATAAGGAATTTAAATTATGACATATATGTTCACGGGATCATCGATGGTACTTTCAATGCTCCATTCTTCGTGACACGGTTCAGGGAAGTGCATATTCACTACTCGATTATATTCGACATGTTGGAGGCGACAATGTCGAAAGAAGATCCGAAGAGGTTTTTTGATGGAGAGAGAGTTATATGGAAAGGTTTCTTTGAATACAATAGCTTGTGA</t>
  </si>
  <si>
    <t xml:space="preserve">MEEEDCPKNAFLRLIRNLNYDIYVHGIIDGTFNAPFFVTRFREVHIHYSIIFDMLEATMSKEDPKRFFDGERVIWKGFFEYNSL</t>
  </si>
  <si>
    <t xml:space="preserve">ATGACACGGTTCAGAGAAGCGCTTTTTCACTACTCGAGTATATTCAACATGCTAGAGGCGACAATCCCAAAAAAAGATCCGGAGAGGTTGTTGATGAAGAGGGAGTTATACGGAAAGACCACTTTGATATGA</t>
  </si>
  <si>
    <t xml:space="preserve">MTRFREALFHYSSIFNMLEATIPKKDPERLLMKRELYGKTTLI</t>
  </si>
  <si>
    <t xml:space="preserve">ATGGATGCTCTTCTTGTCGAGGGATACAATGAGTCAGCAGATCTGTTCAAATCCAACCTCCAATCAGCTCCCGTGTTCTTGGAAAATCAGCAGGACTACATAGTTGGAGCCAATCAAAATCAACCCTTTCAAACTTACGATCTTGTTCAATCCGATCCTTTCCAGCTAAGTGTGCCAAATCAAAATTTAGATCCATCCCCTTTGTCTTCTATTTCTACTGATGGAGATGACGGCCTTCAAGTACCTGATTTTCCAGATGACTGTCTCAATTTCATCAGTGAAATTCTCATGGAAGAAGATCTTGATGATAAATTTGGCAGATTCCATGATTATAGTGCCATTCTTGCCACTGAGAAGTCATTTTATGATGCCCTTAAAGAAGATTCCCTTGATTATAGTAGCAATTCTACTACACTTGATAGTAATTCACCTACTTCTTCTCTCTTTGAATCTAATCCTCACTCTTCTTCTTCTTCTTCCTTTTCTTCCACTGACCTTGTTAGTGAGGCCATCAAGTACGTGCCTGAAAATAGCAACCTGATTGATGGATCAAAGGTGCGAAAAACCTATCAAAGAGATGAAACCGAATACCAATACAAAGAGAGGAGCAACAAGTTGTTAGCATCTTATGATGATGATTTTGTGCAAATGGAACAATATGATGATGTGTTGTTGTGGACAGAAGGCAAACATGACTGCTCGAAAACCATTGAGAAGGCAAAGCATTACTGTGGTGATTCAAAACCATCCAAGGGAAGTAGAAGAAGTCGTGGAAAGAAACAAACAAAAGGAGAGATTGTTGATTTAAGAACTCTCCTCACTATGTGTGCTCAAGCAGTGTCAAACTTTGATATGAGGAATGCAAATGAAATGTTGAAGCAAATCAGGCAGCATTCCTCACAGTATGGTGATAGCATTGAAAGAGTTGCCCATTACTTTGCTTACGGGCTTGAGGCACGTGTAACGGGGACTGGATCGTACTTATCAGCGGATCCCGTTGTTGACAACCGTATCTCATCATCTGACATATTAAAGTCATACAGAACCTATACTCAAGCCATACCTTTGAGGCGAGCATCATACTATCTAGCAAACCACACTATAGTAAAGATGTCCGAGGATGCAACAACTGTACACATTATTGATTTTGGCATCTTTTATGGTTTCCAGTGGCCTTGCTTCATACAATCCCTCTCTAAGCGAACTAACGGTCCACCTAAGCTTCGAATTACTGGAATAGGATTCCCGCAACGTGGGTTCAAACCAGCCGCCACCGTTGAAGAGACCGCGAAAAGGCTAGAAGGTTATTGCAAGAGATTCAACGTGCCATTCGAGTATAATGCAATTGCCAAGAAATGGGATGCTATAACACCAGAGGATATTAAAGTCGAAAGAGATGAATTAGTTGTGGTGAATTGTTTGTATGAATCGAGATCACTTTTTGATGAAACAGTAGAGGAGGAGGATTGTCCAAAAGAAGCATTCTTAAGGTTGATTAGGAATTTGAATCCCAACATATTTGTTCATGGGATCATTAATGGTACTTTCAATGCTCCATTTTTCATGACACGGTTCAGAGAAGCGCTTTTTCACTACTCGAGTATATTTGACATGTTGGAGGCGACAATCCCGAAAGAAGATCCGGAGAGGCTGTTGATGGAGAGGGAGTTATATGGAAAGGCCGCTTTGAATGTGATAGCTTGTGAAGGGGTTGAGCGGATAGAGAGGCCTGAAACATACAAGAAATGGCAGGTTCGAACGTTGAGAACCGGGTTTAGACAAATTCCCTTGGATAGGGAGCTAGTGAGTATGGTGAAAGAGAAGGTAAAGGCGAATTATCACAAGGATTTTGTTCTTGGAGAAGATGAAAATTGGATGCTTCAAGGTTGGAAAGGAAGGATCTTGTATGCCATATCTTGTTGGAGATCTGCCTAG</t>
  </si>
  <si>
    <t xml:space="preserve">MDALLVEGYNESADLFKSNLQSAPVFLENQQDYIVGANQNQPFQTYDLVQSDPFQLSVPNQNLDPSPLSSISTDGDDGLQVPDFPDDCLNFISEILMEEDLDDKFGRFHDYSAILATEKSFYDALKEDSLDYSSNSTTLDSNSPTSSLFESNPHSSSSSSFSSTDLVSEAIKYVPENSNLIDGSKVRKTYQRDETEYQYKERSNKLLASYDDDFVQMEQYDDVLLWTEGKHDCSKTIEKAKHYCGDSKPSKGSRRSRGKKQTKGEIVDLRTLLTMCAQAVSNFDMRNANEMLKQIRQHSSQYGDSIERVAHYFAYGLEARVTGTGSYLSADPVVDNRISSSDILKSYRTYTQAIPLRRASYYLANHTIVKMSEDATTVHIIDFGIFYGFQWPCFIQSLSKRTNGPPKLRITGIGFPQRGFKPAATVEETAKRLEGYCKRFNVPFEYNAIAKKWDAITPEDIKVERDELVVVNCLYESRSLFDETVEEEDCPKEAFLRLIRNLNPNIFVHGIINGTFNAPFFMTRFREALFHYSSIFDMLEATIPKEDPERLLMERELYGKAALNVIACEGVERIERPETYKKWQVRTLRTGFRQIPLDRELVSMVKEKVKANYHKDFVLGEDENWMLQGWKGRILYAISCWRSA</t>
  </si>
  <si>
    <t xml:space="preserve">ATGGGTTCTATTGGAAATATGGATGACTCCTTTGTCATCGAAGGATATCCTGAAGCCACCGCCTTCTTCAAATTCAATCAGGAATCACCTCCTAGTGTTTTAAACCACCAAGATTCTAGCAGTGGCCTCACTTCTAGTGATTCTTTTGATATCCATGATCTTATAAACTCTCCTGATACCATACCCTCCTATGACTCCAATCATGGCTCTTTTGCAAATCAACCAACGTATTCTGAAACTTCTAATAGCCCAGAAGCACCTGATTTTTCTGATGCTTGTATCAAATTCTTGAGTGATATTCTCATGGAAGATAATTTGGACGATAAACCTGTCACCGTGAAGGATTACATGGCTCTTCAAACCACCGAGAAGTCCTTGTACGATGCCATTGGCGAGTCATACTTACTCCCATCGGATCAGTTTCAACCATTTCCGGTTCCAAATGTTGAAAGCCCAGGTGATGATTTCTTCAGCATAGCTGATTTTAGCCATGGTGGCAATATTTATTCTACTTCTGAATCCAACCCATTGCTCAACCGCCGGTTTGATCCTTCTGTCCTCCAAGAAACCAGCTCTCCATCTTCTGGATCTGTTAGTGGGATTGATGATTTCACTGTTGGGTTAGATACCTCTGGATTTTCTAGCCTTTTGAGTGCAGAGACCACCACTCAAGGCAATTTTGAATGGATCCAGAAGGCCTTGTCGAGTTTTACCGACCTAAGCAATCCAGAGGGCTTCAGATCAAGCAGTCGAGCGTTGGGGGAAAAGAGCGATACCTCTTCTGTTAGCCACCAATCTAGCCGAGGAAGGAAAAATCATCAGAGGGGGGATAGCTATGACGGTGAAGATGGGAGGAGTAACAAGCATGTAGCAGCTTATATTGAGGATGAGGTGCAAATGGAGCAGTTTGATGATATACTGTTAGCTAGAGATTGCAAAGGCGGAGTTTCATGTTGGAATAACACCAAGCCCATAGCCAAAGAAGAAAGCACAACAACAAAGGTGGAACCTGGCGAGAAGGCAAGAGGGTCCAAGGGTAAAAAGTCGCGTGGGAAGAAGAAGCAGAGTAACAACAACAATGAAGATGCCCTGGACTTAAATCCATTGCTAATCCAATGTGCACAGGCAGTTGCAACCTTCGACTTCAAGGGTGCGAATGAGCTGCTGAAGCGGATCAGGCAACACTCTTCGATCTATGGCGATGGCATCCAAAGAGTTGCACATTACTTTGCAGATGGGCTTGAAGCACGCTTAGTTGGCACAGCATCACGCTCGTACTCAGACTTCCTCAACTGGCAGATCTCTGTTTCTTCTTTCTTGAAAGCCTACAGATCCTACGTAGCAGCCGTCCCCTTTAAGAGAACGTCGTTTTTCTTGGCGAACAAAACCATATTAAAGCTTTGTGTGGATGCTACAAGAGTCCATATCATTGATTTTGGCATCTTCTGTGGTATCCAATGGCCTTGCTTCATACAAGCCCTATCAAAAAGGCCTAATGGACCTCCATTGCTTCGTATTACAGCTATCGACTTCCCTCAACGGGGCTACCAGCCAGCAGCCCGGGTTGAAGAGACAGCCAAACGGTTAGAGGGTTACTGCACCAGATTTGGTGTGCCCTTTGAATACCAAGCCATTGCACAGAGGTGGGAAACTTTAAAACCTGAGGATTTCAAGCTCGGATCAGACGAACTTCTTGTAGTTAACTGCATGTATAGGGGCAGATCCCTGCTTGATGACACTGTAGAAGTGGACAGTCCAAGGGATGATTTCTTGAAGCTGATAAGAAAGCTGAACCCTGATTTATTCATCCATGGGATTGTCAATGGAACATACAATGCTCCATTCTTCACTACACGCTTCAAGGAAGCACTCTTCCACTACTCGTCAGTATTCGACATGTTTGAGGCGACTATGGCGCGTGAAGATGAAGAACGACCTGTCATCGAAAGAGAGGTCTATGGGAAAGAGATTCTGAATGTGGTGGCGTGCGAGGGAACCGAGAGAGTGGATAGGCCCGAAACGTATAAGCAGTGGCAAGTGCGGAACCAAAGGGCCGGATTGAGACAGGTGCCGTTGGATAGAGAGATTGTGAGCATTGCTAAGGCAATGGTGAGGGCTAATTATCATAAGGATTTTGTGGTGGATGAAGATAACAACTGGATGCTTCAAGGATGGAAGGGGAGGCTTTTGTATGCACTTTCCTGTTGGAAACCTGCTTAA</t>
  </si>
  <si>
    <t xml:space="preserve">MGSIGNMDDSFVIEGYPEATAFFKFNQESPPSVLNHQDSSSGLTSSDSFDIHDLINSPDTIPSYDSNHGSFANQPTYSETSNSPEAPDFSDACIKFLSDILMEDNLDDKPVTVKDYMALQTTEKSLYDAIGESYLLPSDQFQPFPVPNVESPGDDFFSIADFSHGGNIYSTSESNPLLNRRFDPSVLQETSSPSSGSVSGIDDFTVGLDTSGFSSLLSAETTTQGNFEWIQKALSSFTDLSNPEGFRSSSRALGEKSDTSSVSHQSSRGRKNHQRGDSYDGEDGRSNKHVAAYIEDEVQMEQFDDILLARDCKGGVSCWNNTKPIAKEESTTTKVEPGEKARGSKGKKSRGKKKQSNNNNEDALDLNPLLIQCAQAVATFDFKGANELLKRIRQHSSIYGDGIQRVAHYFADGLEARLVGTASRSYSDFLNWQISVSSFLKAYRSYVAAVPFKRTSFFLANKTILKLCVDATRVHIIDFGIFCGIQWPCFIQALSKRPNGPPLLRITAIDFPQRGYQPAARVEETAKRLEGYCTRFGVPFEYQAIAQRWETLKPEDFKLGSDELLVVNCMYRGRSLLDDTVEVDSPRDDFLKLIRKLNPDLFIHGIVNGTYNAPFFTTRFKEALFHYSSVFDMFEATMAREDEERPVIEREVYGKEILNVVACEGTERVDRPETYKQWQVRNQRAGLRQVPLDREIVSIAKAMVRANYHKDFVVDEDNNWMLQGWKGRLLYALSCWKPA</t>
  </si>
  <si>
    <t xml:space="preserve">ATGCTTGGCACTGGTTCGCAACTATATTTTAATATCGTCAACTCCAGAGCCTCACCGTCTGGTGTATTGAAATGCTACCAGCGTTATATCTCTGCAATTCCAGTTAATCGGATATCCTTTTTCTTAGCAAATCAGACGATATCAAAGTTGGGTAAGAATGCAACCCAAATCCATATTATTGACTTTGGGATCTACCATGGTTTTCAATGGCCTAGTCTCATACAGCAGCTTTCAGAAAGACCCAATGGACCTCCAAAGCTAAAAATTACAGGAATAGATTACCCGGTAGACGGGTTTCGGCCTGCAGAGAAGGTGGAGCAAACAGGTGAACGTTTGAAAGCGTACTGTGAGAGGTTCAAGGTGCCGTTTGAGTATCATGCAATAGCACAGACATGGGAGACCATAAAACCAGAGGATATCAAGATTGAAACAGGGGAGTTGGTAGTGGTGAACTCTCATTACCGATCAAACACATTGCTTGACGAGACGGTTGAGGTGAATTGCCCAAGAGATGCTTTCTTGAAGCTGATTAGGAAGTTGAATCCTGATTTATTCATTCATGGGATTGTGAATGGCTCGTATAGCGCTCCGTTCTTCATCACTCGGTTCAGGGAAGCGGTGTTGAACTTCATTTCCATGTTTGATATGATTGAAGCAACAATGCCACGTGAAGATGAGGAGAGGAAGCAGATCGAGCAGGATCTTCATGGCAAAGAGATTCTAAATCTAGTTGCAAATGAGGGAGTGGAGAGGGTGGTTAGGCCCGAGACATACAAGCTGTGGCAAGTGCGTACTCAAAGGGCTGGTTTCCGCCTTCATCCTTTGGATAAAGGGTTCTTGAAGAGGGCCAAGAATATTGTCAAAGTCAATTACCATAAGGATTTTGTGGTGGATGAAGACAACCACTGGATGATTCAGGGTTGGAAAGGTAGGATATTGTTTGCAATCTCTTGTTGGAAACCTGCATAG</t>
  </si>
  <si>
    <t xml:space="preserve">MLGTGSQLYFNIVNSRASPSGVLKCYQRYISAIPVNRISFFLANQTISKLGKNATQIHIIDFGIYHGFQWPSLIQQLSERPNGPPKLKITGIDYPVDGFRPAEKVEQTGERLKAYCERFKVPFEYHAIAQTWETIKPEDIKIETGELVVVNSHYRSNTLLDETVEVNCPRDAFLKLIRKLNPDLFIHGIVNGSYSAPFFITRFREAVLNFISMFDMIEATMPREDEERKQIEQDLHGKEILNLVANEGVERVVRPETYKLWQVRTQRAGFRLHPLDKGFLKRAKNIVKVNYHKDFVVDEDNHWMIQGWKGRILFAISCWKPA</t>
  </si>
  <si>
    <t xml:space="preserve">ATGAGAGTTGCAGTCACCGGAGCCGCCCAGACCAACACCAACACCAAGACCATCACCAACAACACTAGTTTCCTACAAGCCCAAACTCATCACACCATTAACACTAATAGCAGCACTCTGTGCTACGAGCCTACCTCTGTTCTCGACCTACAACGCAGCCCTAGCCCCGTCGCAAGAGCCACCGTACAACCCCCGACGATTTCGTCCGTTCCTGACGCACTTTCAGCTACGAACAACCCAACCGTTGATCTGGACAATTTGGAGGGCTGGGATTCAATCCTATCAGAGCTGGGTCTGAATGATGATTCTAACCCTAACCCTAAGTTCGTTTCCCAATTCAATGATCCGCCAAACCTCCCTGATTTTTCTCATTCTCAGGGCTTCGATCATCATCAAAGCCATGGTCATTCCTCGCTGATCAACGCTGATTTCGATAATCCCTTCCCGTACAACACCAATTTCCCACCGAATGATCAGGGAATCGATGAAATCAAAGGCTATGGACTCGATTTCATTGATGATCTCATTCGAGCGGCTCAGTCATTCGAATCCAACGACTCTCACCATGCGCAGCTGATATTGGCGCGGCTCAACCAACGCCTGAGATCTCCAGCCGGAAAGCCGGTTAACCGAGCGGCTTTTTACTTCAAGGAAGCACTCAACCACCTCCTTACCGGTTCGAACCGTCCGGTACGGCTTTCTTCATACGAGATCGTTCAAACGATCCGAGCCTACAAGGCCTTCTCCGGCGTCTCTCCGATCCCGCTCTTCTCCACCTTCACGGCAAACCAAGCGATCCTCGAAGCAATCGACGGTTCCAATTTCATCCACATCATCGATTTCGACATCGGATTCGGAGGCCACTGGGCCTCGCTCATGAGAGAGATCGTGGACAAGTCACCAGCTGGACCCGGACCCGATCAAGTGAAATCAAGCAATTCAATTGTGCTCCGAATCACAGCGATCGTTCCAGAGGAATTTGGAGTGGAGAGTAAGCTCGTGCGGGAGAATCTAGCTCAATTCGCCAGAGATCTGAACATCACTTTTCATCTGGAATTCGTCCTGATCCAGAGCTTCGAGATTCTGTCATTCAAATCGGTGAAATTCATCCAAGGAGAGAAGGTCGCCGTCCACCTCTCACCAACAACGTTCCAGCGCCTCGGAAGTAGAAACAACGTCTCGAGGTTCTTATCAGACCTCCGAAGCATCGCTGCTCACGTGGTGGTGCTTGTAGACAGGGAGGTCGGAATGGACACCGGAATCGCATCGTTCAGCCTGAACTTCGTGGCCGGACTGGAGTTCTACGCAGCGATGCTTGAATCGCTAGATGCAGCCATGGCTGGTGGCGGAGGTGGTGGAGCAGAGTGGGGAAGGAGGATCGAGACATACCTTATCCGGCCGAGGATCATAGAGGCGGTGGAAGCGGCGGCAGGAAGGCGGGGGGCGGTAGGGCCGTCGTGGAGGGAGGTATTCTTGGCGGCGGGGATAAAGGCGGTTGGGTTCAGCCAGTTTGCGGATTTTCAAGCAGAATGTTTGCTTAGGAGGGCTCAGGTTGTAGGGTTCCACGTGGCAAAACGTCAGGGAGAGATGCTGCTATGCTGGCATGATAGGCCAGTTGTCGCCACATCAGCTTGGAGGTGTTAA</t>
  </si>
  <si>
    <t xml:space="preserve">MRVAVTGAAQTNTNTKTITNNTSFLQAQTHHTINTNSSTLCYEPTSVLDLQRSPSPVARATVQPPTISSVPDALSATNNPTVDLDNLEGWDSILSELGLNDDSNPNPKFVSQFNDPPNLPDFSHSQGFDHHQSHGHSSLINADFDNPFPYNTNFPPNDQGIDEIKGYGLDFIDDLIRAAQSFESNDSHHAQLILARLNQRLRSPAGKPVNRAAFYFKEALNHLLTGSNRPVRLSSYEIVQTIRAYKAFSGVSPIPLFSTFTANQAILEAIDGSNFIHIIDFDIGFGGHWASLMREIVDKSPAGPGPDQVKSSNSIVLRITAIVPEEFGVESKLVRENLAQFARDLNITFHLEFVLIQSFEILSFKSVKFIQGEKVAVHLSPTTFQRLGSRNNVSRFLSDLRSIAAHVVVLVDREVGMDTGIASFSLNFVAGLEFYAAMLESLDAAMAGGGGGGAEWGRRIETYLIRPRIIEAVEAAAGRRGAVGPSWREVFLAAGIKAVGFSQFADFQAECLLRRAQVVGFHVAKRQGEMLLCWHDRPVVATSAWRC</t>
  </si>
  <si>
    <t xml:space="preserve">ATGCCTCCTCCTCCGGCTTCACATCAACAGCAACAGCAGCAACAGATTTCACCGCTACCAAAACAACAGCAGCAGCAACAACAACAACCATCACCATCTGAGAAACCGACTTCATCGTCTCCACCAAAACAGCCATCATCGTCAACGCCGGACCACGATCAAGAGCCTCCACCTCCACCAGCATCACAAGAAACCCCCAATCCATCAACATCAACAAGAGACAAAAAGGAAGAATTACGCCAACAAATGCGAGATGAAGAAGGTCTTCATCTCCTAACCCTACTACTCCAATGCGCCGAAGCAGTCTCGGCCGACAATCTCGCCGAAGCAAACAACATCCTTGTCGAAATCTCACAACGTTCAACGCCATTCGGAACTTCAGCGCAACGAGTCGCTGCTTATTTCTCCGAAGCCATGTCAGCTCGACTGGTGAACTCATGTCTCGGAATCTACGCTTCCTTCTCTTTACCTTCCATGCCCAATCTCTACAGCCAAAAAATGGTATCAGCTTTCCAAGTATTCAACGGAATTAGTCCCCTAGTCAAATTCTCACATTTCACAGCAAATCAGGCGATTCAAGAGGCGTTTGAGAGAGAAGATAGGGTTCATATAATCGATTTGGATATAATGCAAGGTTTACAATGGCCTGGTTTGTTTCATATTCTGGCATCGAGACCTGGTGGAGCTCCGTTTGTGAGATTGACTGGTCTTGGGACTTCCATGGACGCACTTGAAGCTACTGGTAAAAGGCTATCTGATTTTGCAGAAAAGCTAGGGTTACCATTTGAGTTCATTCCAGTGGCTGAAAAGATTGGAAACTTGGGTGATTTGGAGAGGTTGAAGGTTAACAAAAGGGAAGCTGTTGCTGTTCATTGGCTACAGCATTCGCTTTATGACGTTACTGGCTCTGATGCCAATACACTTCGTCTTCTCCAAAGATTGGAGCCAAAAGTAGTGACAGTAGTGGAGCAAGACTTGAGCAGAACAGGATCCTTCTTAGGGAGATTTGTAGAGGCAATACACTACTACTCCGCGCTATTCGACTCGTTGAGCGCCAGCTACGGAGAAGATAGCGAGGAACGCCATGTGGTGGAGCAGCAGCTTCTGTCTAGGGAGATTCGGAACGTGCTGGCCGTCGGTGGGCCGTCTAGGAACGGAGATGCTAAGTTTGCCAGCTGGCGAGACAAGCTCCACCAGACCGGGTTCAGGGGGATCTCGTTAGCCGGGAACGCGGCCGCGCAAGCCACCCTTCTTTTGGGGATGTTTCCGTCCGATGGATACACGTTGATTGAGGAAAATGGGACTCTCAAGCTTGGATGGAAGGATCTTTGTTTGCTCAGCGCGTCTGCATGGCGTCCTCCTGCTCCTCATGCACACTTGATCACACCCCCTGCTCCCGCTTTGCACTGA</t>
  </si>
  <si>
    <t xml:space="preserve">MPPPPASHQQQQQQQISPLPKQQQQQQQQPSPSEKPTSSSPPKQPSSSTPDHDQEPPPPPASQETPNPSTSTRDKKEELRQQMRDEEGLHLLTLLLQCAEAVSADNLAEANNILVEISQRSTPFGTSAQRVAAYFSEAMSARLVNSCLGIYASFSLPSMPNLYSQKMVSAFQVFNGISPLVKFSHFTANQAIQEAFEREDRVHIIDLDIMQGLQWPGLFHILASRPGGAPFVRLTGLGTSMDALEATGKRLSDFAEKLGLPFEFIPVAEKIGNLGDLERLKVNKREAVAVHWLQHSLYDVTGSDANTLRLLQRLEPKVVTVVEQDLSRTGSFLGRFVEAIHYYSALFDSLSASYGEDSEERHVVEQQLLSREIRNVLAVGGPSRNGDAKFASWRDKLHQTGFRGISLAGNAAAQATLLLGMFPSDGYTLIEENGTLKLGWKDLCLLSASAWRPPAPHAHLITPPAPALH</t>
  </si>
  <si>
    <t xml:space="preserve">ATGTATTTGAGACAGAATTTAGGGAATACAACAATGGGGTTTGATTTTAGGGAAGCTAATCTTCCTCCTTACCCTGATATGAATGAATTTCATCCAATGTGTGATTCAACGCATCAAGATAGACAGCAAGAGGATCATGATTTATCAGATGTGGTTTTGAGATACATAAATCAGATTCTTATGGAGGAGGATTATCAGGATACTGATTGTATGCCTGAGGAGTCCTTGGAGCTGCAAGCTGCCGAAAAATCGTTCTATGAAGCCATTGGTAAGAGTTACCCACCTTCACCGAATCATAACTTTGACTGTTCTTCTGGTTGTTCATCTGAGTCATATGGATTAAGCGCATTGGGAAATACAAATTTGGTTCATAACTTGAGTGAATTTAGCAACACTTCTCGTGAACAGATGGCTCGGTCCAGGTCGAGCTCTTCAAGTAGCATAGTCAGTGCCAAAGATGGCCTGTTGGAGTCTTCTACCGGGAGTCAATCGGTTTCAATGTTCATTAAAGGTGTTGAAGAAGCTAGTAAGCTGATTCCGAATACTGATATGTTTATTCTTAGCTCACAGAAGAGTGAATTGCTGAAGAAATCGAATGAACAATGCAGTGAGCGAACAGAGAAGGTGGAAATGCGTAATAAGAGCTTTAAAGAGTTAGGAGGAGAAGCAGAAGGGAGAAGCAGAAAACAAGCAGCTGTTAATAATCTTGATCCTGATGAGCATTCTGATATGTATGATGAGATCTTGCTCAATCATGCAAGAGACGGAAACAAAGCCTTAGTTAATCTAAGAGAGCGGTTAAAGAACGAAGCAATCAAGAAAATGCAGCAGCAGAATGGACAATCAAAAGGACCAGGTAGTAGAAGTAAACAAAACCGAAAGAAAGTGGTTGATCTGAGAACGCTTCTAATCGAATGTGCAGAAGCTGTTACGACTGATGATCATAGAAGAGCTAATGATTTGCTTAAACTAATCAGACAAAACTCATCGCCTTATGGTGATGGGAATCAAAGACTAGCTCATGTCCTTGCTAATGGACTTGAAGCTCGCTTGTCTGGTACTGGAAGTCATATTTACAGGGCTCTTGTTAGTAATAGAACATCTTCTATTGCTATTTTGAAAGCTACCCTTATGTATCTTGCTGCCTGCCCATTCAAGAAAGTATCTAATCTCTTCTCCAACAGAACGACTATGATTCTTGCTCGTGGTGCAGCAAAAGTCCATATAATAGATTTTGGTATTTTCTATGGGTTTCAATGGCCTACTTTTATTCAATTACAATCAGAGAGATCTGGTGGCCCTGCCAAGATTCGAATCACGGGGATAGATATTCCTCAACCGGGATTCCGTCCAGCACAGAGGGTTGAGGAGACAGGGCGTATGCTATCACATTACGCTAACCAATTTGGTGTTCCTTTCGAGTTTAATCCGATAGCAAAGAGATGGGAGACTATTCAGCTAGAAGATCTCAAGCTTGAAGAGGATGAGGTTGTTATTGTAAATTGTCTTTTTAAGATGAAAAACTTACCTGATGAAACTATGGTGGCGGATCGTTCTAGACACGCAATTCTCAACATGATAAGGAAGATTAACCCTGCAGTGTTTATCCAAGGTGTGGTAAACGGAGCTTATAACGCGCCATTTTTTCCAACTCGGTTTAGGGAAGCTTTGTTTCATTTTTCAGCATTCTTTGACATGCTTGAGAATGTGATGCCTCGGGAATCTGAGGAGAGGATGTTGCTCGAGAGAGATATTCTCGGGAGAGAGGCTCTCAATGTGGTGGCTTGTGAAGGTCGGGAGAGAGTCGAGAGGCCAGAAACATATAAGCAATGGCAGGCTCAGACTTGTAGAGCTGGCTTTATGCAGTTGCCATTAGACCCCAAGATTAAGGATAGAGCGCGGTTAAGAGCTAATGATTACCATAAAGAGTTTGTGATTGATCAAGATGGTCAATGGCTTCTGCTCGGTTGGAAAGGGAGAATAGTTTATGCTCTTTCCACATGGAAACCAGCATAA</t>
  </si>
  <si>
    <t xml:space="preserve">MYLRQNLGNTTMGFDFREANLPPYPDMNEFHPMCDSTHQDRQQEDHDLSDVVLRYINQILMEEDYQDTDCMPEESLELQAAEKSFYEAIGKSYPPSPNHNFDCSSGCSSESYGLSALGNTNLVHNLSEFSNTSREQMARSRSSSSSSIVSAKDGLLESSTGSQSVSMFIKGVEEASKLIPNTDMFILSSQKSELLKKSNEQCSERTEKVEMRNKSFKELGGEAEGRSRKQAAVNNLDPDEHSDMYDEILLNHARDGNKALVNLRERLKNEAIKKMQQQNGQSKGPGSRSKQNRKKVVDLRTLLIECAEAVTTDDHRRANDLLKLIRQNSSPYGDGNQRLAHVLANGLEARLSGTGSHIYRALVSNRTSSIAILKATLMYLAACPFKKVSNLFSNRTTMILARGAAKVHIIDFGIFYGFQWPTFIQLQSERSGGPAKIRITGIDIPQPGFRPAQRVEETGRMLSHYANQFGVPFEFNPIAKRWETIQLEDLKLEEDEVVIVNCLFKMKNLPDETMVADRSRHAILNMIRKINPAVFIQGVVNGAYNAPFFPTRFREALFHFSAFFDMLENVMPRESEERMLLERDILGREALNVVACEGRERVERPETYKQWQAQTCRAGFMQLPLDPKIKDRARLRANDYHKEFVIDQDGQWLLLGWKGRIVYALSTWKPA</t>
  </si>
  <si>
    <t xml:space="preserve">ATGCTCAACACCCCCTTTGACTTCGCCGGCGATGATCTCGTCCACTATAACCCTTCCGATATGTTCTCCTGGGTCGAATCCCTTTTACCCGAACCCGTATCCGACACAACCTATTTGGATCCGTACCCATCCACCGATGCCACGTGGACTGACCAGATTGCATATCAACCAGTGACGGTGGTATCTGACATGGAGGAGAATTCCGGGATACGCCTTGTCCATCTTCTCCTGACGTGCGCAGAGTCTGTGCAACGTGGAGATATCTCATTGGCTGTTGCTTTACTCAATGAAATGAAGATTTTGCTGAAGCAGGTAAATACCACGTGTGGGATCGGAAAAGTCGCCGGATATTTCATCGATGCTCTCTTCCGTCGAATCTACCGTACTCCAGGGACTGTCTCTGGTGGATTTGATCACGAGATTCTCTACCACCATTTCTACGAAGCTTGTCCGTACTTAAAATTCGCCCACTTCACCGCCAATCAAGCGATACTCGAAGCTTTCAACGGCCACGATCGTGTCCACGTCATTGATTTCAATCTAATGCAAGGCTTACAATGGCCACCTTTAATCCAAGCCCTTGCACTCAGGCCCGGTGGCTCGCCTTTTCTTACCTTGACCGGAATCGGCCCACCAGAATCAGTCCACGAAGTCGGGCTCAAATTGGGCCATCTGGCCCGATCAGTCAATGTCCGGTTTGCCTTCCACGGGATTGCAGCCACCCAACTTAAAGACATCCACGTCGACTCCGATGAGGCCGTGGCAGTCAATTCCATCACAGAGCTTCACCGTGTTCTCGGGTCAGAAGCCCGTGACATGGCCCGTCCAAGTGCAATCGACTTAGTTCTAGGATGGATAAAAGCCTTGAACCCAAAAATATTCACGATGGTTGAACAAGAGGCGAACCACAACGGACCGGGGTACTTAGACCGGTTCACTGAAGCTTTACATTACTACTCCACTATGTTCGATTCAATGGAGGCTTGTCAACTTCAGCCCGAAAAGGCCCTAGCGGAAATATACATACAAAGGGAGATATGCAACATAGTGAGTTGTGAAGGCTCAAACCGGATCGAGAGACACGAGTCATTAGCTAGATGGAGGGTTCGATTGAACCAAGCCGGGTTCAAGCCATTGCACTTGGGTTCAAATGCTTTGAAACAAGCTAGCATGCTATTAACATTGTTTTCGGCTAAAGGCTATTGCGTTGAGGAGAATGAAGGCTGCTTGACCCTTGGTTGGCACAACCGCCCTCTCATCGCGGCTTCCGCTTGGAAAGTCGGCCGGGTAGCCCGAAACTCGGCTGAGACTTGA</t>
  </si>
  <si>
    <t xml:space="preserve">MLNTPFDFAGDDLVHYNPSDMFSWVESLLPEPVSDTTYLDPYPSTDATWTDQIAYQPVTVVSDMEENSGIRLVHLLLTCAESVQRGDISLAVALLNEMKILLKQVNTTCGIGKVAGYFIDALFRRIYRTPGTVSGGFDHEILYHHFYEACPYLKFAHFTANQAILEAFNGHDRVHVIDFNLMQGLQWPPLIQALALRPGGSPFLTLTGIGPPESVHEVGLKLGHLARSVNVRFAFHGIAATQLKDIHVDSDEAVAVNSITELHRVLGSEARDMARPSAIDLVLGWIKALNPKIFTMVEQEANHNGPGYLDRFTEALHYYSTMFDSMEACQLQPEKALAEIYIQREICNIVSCEGSNRIERHESLARWRVRLNQAGFKPLHLGSNALKQASMLLTLFSAKGYCVEENEGCLTLGWHNRPLIAASAWKVGRVARNSAET</t>
  </si>
  <si>
    <t xml:space="preserve">ATGGTGCAAATGGATGAATATGATGATGTGATGTTGTGGACGGAAGACAAAGTCGGCTTTGAGAAGACGAAGAAGCATTGCAGTGGTAGATCAAAATCATCCAAGGGAAGTAGAAGAAGTGGAAAGGAGGATAACAAGGAGGATATTGTTGATCTAAACAGTCTCCTCATCATGTGTGCTCAAGCGGTGTCAAACTTTGACACGAAAAGTGCAAATGAACTTCTTAAGCAAATCAGGCAGCATTCGTCACAGCATGGTAATAGCAATGAACGAGTTGCCCATTACTTTGCTCTGGGGCTTCAGGCGCGTATAGAAGGGACCGGGTCATACCTATCAGCGGACCCTGTTATTGACAATTGTACCTCATCATCAGAAATATTGAGGTCATACAGAACTTACATTCGAGCCATACCCTGTAAGAGAGCATCATACTATCTAGCAAATCAAACCATGGTGAAGATGTGTGAGGATGCAGAAAGGGTACACATAGTTGATTTTGGAATATATTTAGGTTTCCAATGGCCTAGCTTCGTTCATTCCCTCTCCAATCGAGCTAACGGCCCACCTAAGCTTCGAATCACTGGAATAGCATAA</t>
  </si>
  <si>
    <t xml:space="preserve">MVQMDEYDDVMLWTEDKVGFEKTKKHCSGRSKSSKGSRRSGKEDNKEDIVDLNSLLIMCAQAVSNFDTKSANELLKQIRQHSSQHGNSNERVAHYFALGLQARIEGTGSYLSADPVIDNCTSSSEILRSYRTYIRAIPCKRASYYLANQTMVKMCEDAERVHIVDFGIYLGFQWPSFVHSLSNRANGPPKLRITGIA</t>
  </si>
  <si>
    <t xml:space="preserve">ATGGTTGAAGAGGCTGGAAAAAGGATAGAAGATTACTGCAGGAGATTCCACGTGCCTTTCGAATATAATGCAGTTGTGAAGAAATGGGATGATATAACGACAGAGGATATCAGAGTTGAAAGAGGTGAGCTACTTATGGTGAATTGTGTGTATGAATCTAGATTACTTGTTGAAGACACATCAGAGGAGGAGGATAGTCCAAAAGACACATTTTTAAGGCTGATCATGAATCTGAATCCTGATATATTTGTTCATGGGACCATTAATGGTAGTTTCAGCTCTCCATTCTTCATGGCACGCTTCAAGAAAGCGTTAAATCACTACTCGAGTATATTCAACATGAATGAGGCGACAGTACCTTTTGAAGAGCGGTTGTTGATAGAGAAGGAGGTAAGTGGAAAGTCGGCTATGAATGTGATAGCTTGTGAAGGGGCTGAGCGGTCAGAGAGGCCTGAAACATACAAGCAATGGCATATTCGGAAGTTGAGAGCTGGGTTTACACAAATTCCCTATGATAGGGAGCTATTGGTTGGGATGAAGGAGATGATAAGGGCCAATTATCACAGGGATTTTTTTATTGGGGACGACAGAAATTGGATGATTCAAGGCTGGAAAGGAAGGATCTTGTATGCCATGTCTTGTTGGAAATGTGCCTAG</t>
  </si>
  <si>
    <t xml:space="preserve">MVEEAGKRIEDYCRRFHVPFEYNAVVKKWDDITTEDIRVERGELLMVNCVYESRLLVEDTSEEEDSPKDTFLRLIMNLNPDIFVHGTINGSFSSPFFMARFKKALNHYSSIFNMNEATVPFEERLLIEKEVSGKSAMNVIACEGAERSERPETYKQWHIRKLRAGFTQIPYDRELLVGMKEMIRANYHRDFFIGDDRNWMIQGWKGRILYAMSCWKCA</t>
  </si>
  <si>
    <t xml:space="preserve">ATGCAAACGTCTCAAGACCACCAGGGTTCGGGTGGTGTCCACAAATTGTACCACCACCAAACACCCTATTGCCTACCTGACCAGTTTGAGATTGCAGACACCAGCGCGGTATCTGCACCCGACAACATGAGCTCAGGAACAGCATTGTCTTATGGGAATTACAACGACGGGTACTTCACCCTAGATTCCGGTCCAGCACCCACAATCTATAACGTCTATGATTCTCCATCACTCAGCACAGCTTCTAACAGAAGTGCGTTTTCTCCTCACTCGTACATCTCAGACCCGAACCACTCTTCTGAACACACTAGTGGCTCGCCTGCTAGCGGAACATCTGTAGTTGACGACGGTCATCTTAGAAACAAACTTAAAGAGCTTGAACTCTCCTTGCTTGGTCCAGAAGCTGCTATGGACATCGATAGCCATGTCTTCTTGCACGCCAACACGGATTTGAAGCAAGTACTCATTCTATGTGCTCAAGCTGTAGCAAATGAAGATATGTTAACAGCTGGAAGATTAATGGAGACTTTGGGGAATATGGTTTCCATCTCAGGTACTCCGATTGAGCGGTTAGCAGCGTATATGTTAGAAGGCTTAAGAGCAAGACTCGAGTTCTCGGGTTTCAACATCTATCAAAAGCTAAGATGTGATCCTCCTTCTAGTACAGAACTCCTGACTTATATGCATATCATGTATCAAATCTGCCCTTACTACCAATTTGCATATAAGTCATCAAATGTTATCATCAGCGAAGCAATGGAGAACGAGAATCGGATTCACATCATTGATTTCCAAATAGCAATGGGAACTCAATGGATGCTATTCATTCAGTCGGTCTCCAAACGGCCAGGTGGGCCGCCGACTGTTCGTATAACAGGCGTTGACGATTCCAACTCAGCTCATGCCCGAGGAGGAGGGCTCGAGCTTGTAGGTAAACGTCTTGCTCAAGTTGCTGAATCTTGTGGGGTCCCATTCGAGTTCCATGAAGCAGCCGTATCGGGTTGTCAGGTTAAACAAGAAGATCTTGTTATAATCCCAGGAGAAGCCATAGCCGTGACATTTCCTTATATGCTTCATCACATGCCGGATGAAAGCGTAAGCACCGAGAATCACCGAGATCGGTTACTACGTTTAATCAAGAGTCTCTCACCTAAAGTCGTGACGTTGATAGAGCAGGAGTCTAACACAAACACAACTCCTTTCTTTTTAAGGTTTATGGAAACCTTGGATTATTACACAGCAATGTTCGAGTCAATTGATGTAGCTCGTGACAGAAACGACAAACAGAGAATCAATGCTGAACAACATTGTTTGGCACGCGACATTGTGAACATGATTGCTTGTGAAGGCGAACAGAGGGTAGAAAGACACGAGCTTCTTGGTAAGTGGAAGGCTAGGCTTTCAATGGCTGGGTACACTCAATGCCCACTAAGCACATCGTTGCACGATCAGATCATGGAACTATTGAAGGAATTCCATGAGAATTACAGGCTCAGATACTCAGATGGATCACTCTATCTCGGGTGGAAGAATCGCTCACTCGGAACATGCTCTGCTTGGAGAAACACTCTGATATAA</t>
  </si>
  <si>
    <t xml:space="preserve">MQTSQDHQGSGGVHKLYHHQTPYCLPDQFEIADTSAVSAPDNMSSGTALSYGNYNDGYFTLDSGPAPTIYNVYDSPSLSTASNRSAFSPHSYISDPNHSSEHTSGSPASGTSVVDDGHLRNKLKELELSLLGPEAAMDIDSHVFLHANTDLKQVLILCAQAVANEDMLTAGRLMETLGNMVSISGTPIERLAAYMLEGLRARLEFSGFNIYQKLRCDPPSSTELLTYMHIMYQICPYYQFAYKSSNVIISEAMENENRIHIIDFQIAMGTQWMLFIQSVSKRPGGPPTVRITGVDDSNSAHARGGGLELVGKRLAQVAESCGVPFEFHEAAVSGCQVKQEDLVIIPGEAIAVTFPYMLHHMPDESVSTENHRDRLLRLIKSLSPKVVTLIEQESNTNTTPFFLRFMETLDYYTAMFESIDVARDRNDKQRINAEQHCLARDIVNMIACEGEQRVERHELLGKWKARLSMAGYTQCPLSTSLHDQIMELLKEFHENYRLRYSDGSLYLGWKNRSLGTCSAWRNTLI</t>
  </si>
  <si>
    <t xml:space="preserve">ATGAGGAGGATTTCTCTTCTTCTTCCAACTCCGCCCATAAACCGCCTTCTTCCACCTCCCCCTTCTACGCCGCAGCTCAGCCATGAGTTTTTCCCATCGTCTTCCTCCTCCTCCTCGTCGACGTGGTCCACCGACGTCCTCGTCGAGACCGCTAGAGCTATGGCTGATAAGGACACGGCGAGGCTTCAACAGCTCATGTGGATGCTTAATGAGCTCAGCTCACCGTATGGTGACGTGGAGCAGAAACTCGCTTCCTACTTTCTTCAGGCGTTGTTTAGCCGGATGACTGACTCCGGCGACCGCTGCTACCGGACCATGCTCGCCGCCTCGGATAAAATCTCGTCGTTTGAGTCGACTAAGAAGACGGTGTTGAAGTTTCAGGAGGTGAGTCCATGGACGACGTTTGGACACGTGGCGTGCAACGGAGCTATCTTGGAGACCCTTGACGGCGAGCCGAAACTACATATAATTGACATCTCCAACACGTTTTGTACTCAATGGCCTACGCTTCTAGAAGCGATTGCAACTCGCTCCGACGACACTCCTCATCTCCGACTGACCACCGTCATCGTTACAAAGTTGGCTGCCGGAGATCCGGGAGGTGGGGTCCAGAGGGTTATGAAGGAGATCGGGAGTCGTATGGAGAAGTTCGCAAGACTAATGAGAGTTCCTTTTAAATTCCACGTCATTCATCATAATGCTGACCTGTCAGAGCTAAACCTAGATGATCTGGGCATCCAAGAAGACGAAGCGGTTGCCGTCAACTTCGTCAACACGCTCCACTCCGTCACGACGGTTGGAGGTCGACGTGACGCGGTTTTGGCTGGGATTCGGCGGCTGAGGCCGAGGGTGGTGACGGTGGTGGAGGAGGAGGCCGACCTCGACATTAAACCCGATGGGTATGAGTTTGTAAGAGGATTTGAAGAGTGTGTAAGGTGGTTTAGGGTATACATGGAGGCGATAGAGGAGAGCTTTACAAGGACAAGCAACGAGAGGCTGATGCTAGAGAGAGCCGCCGGGAGGGGGATAATGGATTTACTCACTTGCCCGGAGGGACACTCCGCCGAGAGACGCGAGGCGGCTTCACGGTGGTCAAACAGGCTCCAATCGGCTGGGTTTGCTCCGGCGCACTTTAGCGATGAGGTATGCGATGACATTAGGGCGCTGCTCAAGAGGTACAGGGAAGGGTGGTCGTTGGTGCAGTCGTCGGCGAGGGATCAGCCCGCCGCCGGAGTTTTCTTAGCTTGGAAGGACCAGCCGGTGGTGTGGGCCAGTGCTTGGAAGCCTTGA</t>
  </si>
  <si>
    <t xml:space="preserve">MRRISLLLPTPPINRLLPPPPSTPQLSHEFFPSSSSSSSSTWSTDVLVETARAMADKDTARLQQLMWMLNELSSPYGDVEQKLASYFLQALFSRMTDSGDRCYRTMLAASDKISSFESTKKTVLKFQEVSPWTTFGHVACNGAILETLDGEPKLHIIDISNTFCTQWPTLLEAIATRSDDTPHLRLTTVIVTKLAAGDPGGGVQRVMKEIGSRMEKFARLMRVPFKFHVIHHNADLSELNLDDLGIQEDEAVAVNFVNTLHSVTTVGGRRDAVLAGIRRLRPRVVTVVEEEADLDIKPDGYEFVRGFEECVRWFRVYMEAIEESFTRTSNERLMLERAAGRGIMDLLTCPEGHSAERREAASRWSNRLQSAGFAPAHFSDEVCDDIRALLKRYREGWSLVQSSARDQPAAGVFLAWKDQPVVWASAWKP</t>
  </si>
  <si>
    <t xml:space="preserve">ATGCCCTTTCCCTTTGAGCTTGAGGAGAAAGGGGGTATTGAATTTCTACACAAAATTTGTAAATTTGGTGTTGGGAATTGGATTGAGGTTAGTGGTTGTGTGGATTTGGGGGTTGTTTGTAACCTTGAAGCTCAAACAAGCCCTAGCCCTAGAAGTTCTTCTTCCACGCTGTCTTCTGCACACACCGGCGTTTCAGCCGGAAGCAGTGGTGGATCGACGGAGACTGTTGCTATGGCGGCTGTTTCCGGCGACCCATCTGAGAAATGGCCTCCTTACCAACGAACCACCAGCAAAAAGAACAATCTGGATATTGGGGCTGTTGAAAAATGTGGTTTGGGAGATGGAGGGTTGGAGTATTGGGATACTGATCTTTTGGACACTGTCCCAGCTTCTCCGGGTCAAGATCAGTCTATTCTCAGGCTAATGATGGGAAATGTTGAGGACCCTATGTTGGGTTTCAACAAATTGTTGCATTCTAGTGTCCCAACTCAGGATTTCCATTTCAATGGTGGTGGTGGTGGTTTAGTTGGGATGCTAGATCAAGGTTTCGGTTTCAACCCTAACCCTCCTCTCTCTAAGCCAGGGGATATTGCATTGTCACACCCTTTAACCACCCCAATGCTTGCAGATCTTAGGCAATCCTTACACAATCAAGCCAATCCTCAGTTTTTTGATTGCCCAGATGACAAGGCTCATGTTTTGAGCCAACCTCAGTTGCTCATAAGCCAACTTCAAGCCCAAAACCCGAACAACCCGTCTTTCTTCTTGCCTTTCCTTCACCCTCAACTGGACCAGCTGCCTCCCTCTTCAAAGAGGCACAATCCTTATGTGCAATCTCATCACAGGCCTAAATTGATGGGTGATGAAATGGCTATCCAACAACAGGTAACAGTAGACCAGCTGTATAAGGCAGCTGAGCTCATCCAAACCGGTAACCCTACACTCGCGCAAGAGATATTGGCGCGGCTCAATCACCAGCTCTCCCCTATTGGGAAGCCCTTCTTTAGGGTTGCTTTCTATTTTAAGGAAGCCTTGCAAATGCTTATAAACAACCCTTTGAACAACTCCACATCCACTTCTCCTTATAATATCCTTCTAAGGATTGGAGCTTGCAAGTCATTTTCCGAGGTTTCACCTATTGTCCAATTTGCCAACTTCACCTGTAACCAAGCCTTACTCGAGTCTGTCGAGGGCTTTGAACGGATTCATATAGTGGATTTCGACATTGGGTATGGTGGCCAATGGGCTTCTCTTATGCAAGAGCTTGCTTTAATAAAACAAGGCGCTCCTAGTCTCAAGATCACTGCTTTTTCTTCCCCTACAATTCATAATGAACTTGAACTCAGCCTCACCAGGGAGAGCCTCAACCATTTTGCTCAAGATATCAATATCAACTTTGAGTTTGAAACAATCAGCATTGACTATTTGAACTCATCTTGGTCAATGCCTTTCGACATGGCAGAAGACGAGGCAGTTGTCGTGAACCTCCCCATCAATTCCCTTTGCAACCTCCCGGTTCCACCTGCCATGGTTCTTGGATTCATCAAGCAACTCTCACCTCGGATTGTTGTGACAGTTGACCGAGACTGTGACAGGACGGATCTTCCCTTTGCCAATCATACTCTCCAGGCTTTCCAATCCTACGTGGCGCTCCTTGAATCAGTAGACGCCGAAGCTAACATAAGCCTTGATGCACTGCAAAAGATTGAGGCCTTCCTAATCCGTCCAGGAATCGAAAAACTCGTTTTGGGTCACCATGTTTCATCTGAAAAGCCACAGCATTGGAAAAATATGTTTTTAGCAGCCGGGTTTTCCCCGGTGAGCTTCAGCAACTTCACCGAGTGTCAAGCCGAGTGGCTCTTGAAACGGACAATTGCTCGGGGCTTCCATGTGGAGAAGAGGCAGTCCTCTCTAGTTCTATGTTGGCAGAGAAAGGAGCTTATTGCTGCTTCAGCTTGGCGATGCTAA</t>
  </si>
  <si>
    <t xml:space="preserve">MPFPFELEEKGGIEFLHKICKFGVGNWIEVSGCVDLGVVCNLEAQTSPSPRSSSSTLSSAHTGVSAGSSGGSTETVAMAAVSGDPSEKWPPYQRTTSKKNNLDIGAVEKCGLGDGGLEYWDTDLLDTVPASPGQDQSILRLMMGNVEDPMLGFNKLLHSSVPTQDFHFNGGGGGLVGMLDQGFGFNPNPPLSKPGDIALSHPLTTPMLADLRQSLHNQANPQFFDCPDDKAHVLSQPQLLISQLQAQNPNNPSFFLPFLHPQLDQLPPSSKRHNPYVQSHHRPKLMGDEMAIQQQVTVDQLYKAAELIQTGNPTLAQEILARLNHQLSPIGKPFFRVAFYFKEALQMLINNPLNNSTSTSPYNILLRIGACKSFSEVSPIVQFANFTCNQALLESVEGFERIHIVDFDIGYGGQWASLMQELALIKQGAPSLKITAFSSPTIHNELELSLTRESLNHFAQDININFEFETISIDYLNSSWSMPFDMAEDEAVVVNLPINSLCNLPVPPAMVLGFIKQLSPRIVVTVDRDCDRTDLPFANHTLQAFQSYVALLESVDAEANISLDALQKIEAFLIRPGIEKLVLGHHVSSEKPQHWKNMFLAAGFSPVSFSNFTECQAEWLLKRTIARGFHVEKRQSSLVLCWQRKELIAASAWRC</t>
  </si>
  <si>
    <t xml:space="preserve">ATGGGTGATGAAATGGCTATCCAACAACAGGTAACAGTAGACCAGCTGTATAAGGCAGCTGAGCTCATCCAAACCGGTAACCCTACACTCGCGCAAGAGATATTGGCGCGGCTCAATCACCAGCTCTCCCCTATTGGGAAGCCCTTCTTTAGGGTTGCTTTCTATTTTAAGGAAGCCTTGCAAATGCTTATAAACAACCCTTTGAACAACTCCACATCCACTTCTCCTTATAATATCCTTCTAAGGATTGGAGCTTGCAAGTCATTTTCCGAGGTTTCACCTATTGTCCAATTTGCCAACTTCACCTGTAACCAAGCCTTACTCGAGTCTGTCGAGGGCTTTGAACGGATTCATATAGTGGATTTCGACATTGGGTATGGTGGCCAATGGGCTTCTCTTATGCAAGAGCTTGCTTTAATAAAACAAGGCGCTCCTAGTCTCAAGATCACTGCTTTTTCTTCCCCTACAATTCATAATGAACTTGAACTCAGCCTCACCAGGGAGAGCCTCAACCATTTTGCTCAAGATATCAATATCAACTTTGAGTTTGAAACAATCAGCATTGACTATTTGAACTCATCTTGGTCAATGCCTTTCGACATGGCAGAAGACGAGGCAGTTGTCGTGAACCTCCCCATCAATTCCCTTTGCAACCTCCCGGTTCCACCTGCCATGGTTCTTGGATTCATCAAGCAACTCTCACCTCGGATTGTTGTGACAGTTGACCGAGACTGTGACAGGACGGATCTTCCCTTTGCCAATCATACTCTCCAGGCTTTCCAATCCTACGTGGCGCTCCTTGAATCAGTAGACGCCGAAGCTAACATAAGCCTTGATGCACTGCAAAAGATTGAGGCCTTCCTAATCCGTCCAGGAATCGAAAAACTCGTTTTGGGTCACCATGTTTCATCTGAAAAGCCACAGCATTGGAAAAATATGTTTTTAGCAGCCGGGTTTTCCCCGGTGAGCTTCAGCAACTTCACCGAGTGTCAAGCCGAGTGGCTCTTGAAACGGACAATTGCTCGGGGCTTCCATGTGGAGAAGAGGCAGTCCTCTCTAGTTCTATGTTGGCAGAGAAAGGAGCTTATTGCTGCTTCAGCTTGGCGATGCTAA</t>
  </si>
  <si>
    <t xml:space="preserve">MGDEMAIQQQVTVDQLYKAAELIQTGNPTLAQEILARLNHQLSPIGKPFFRVAFYFKEALQMLINNPLNNSTSTSPYNILLRIGACKSFSEVSPIVQFANFTCNQALLESVEGFERIHIVDFDIGYGGQWASLMQELALIKQGAPSLKITAFSSPTIHNELELSLTRESLNHFAQDININFEFETISIDYLNSSWSMPFDMAEDEAVVVNLPINSLCNLPVPPAMVLGFIKQLSPRIVVTVDRDCDRTDLPFANHTLQAFQSYVALLESVDAEANISLDALQKIEAFLIRPGIEKLVLGHHVSSEKPQHWKNMFLAAGFSPVSFSNFTECQAEWLLKRTIARGFHVEKRQSSLVLCWQRKELIAASAWRC</t>
  </si>
  <si>
    <t xml:space="preserve">ATGCCCTTTCCCTTTGAGCTTGAGGAGAAAGGGGGTATTGAATATCTACACAAAATTTGTGAATTTGGTGTTGGGAATTGGATTGAGGTTAGTGGTGGTGTGGATTTGGGGGTTGTTTGTAATCTTGAAGCTAAAACAAGCCCTAGCCCTAGAAGTTCTTCTTCCACGCTGTCTTCTGCACTCGCCGGCGTTTCAGCCGGCAGCGGTGGTGGATCGACGGAGACTGTTTCCGGCGACCCATCTGAGAAATGGCCTCCTCTGGGTCGTTCTCCTCACCAACAAACCACCAGCAAAAAGAACAATCTGGATATTGGGGCTGTTGAGAAATGTGGTTTAGGAGATGGAGGGTTGGAGTATTGGGATACTGATTTATTGGAAAATAACCCGGCTTCTCCGGGTCAAGATCAGTCTATTCTCAGGCTTATCATGGGAGATGTCGAAGACCCTTCATTGGGTTTGAACAAATTGTTGCATTCCAGTGTCCCAACTCAGGAATTCCATTTCAATGGTGGTGGTGGTAGCTTAGTTGGGATGCTAGATCAAGGTTTTGGCTTTGACCCTAACCCTCCTCTCTCTAAACCAGGGGATATTGCATTGACAAACCCTTTAACTACCCCAATGCTTCAAGATCTTAGGCAATCCTTAAACCATCAAACCAATCCTCAGATGTTTGATTGCCCAGATGACAAGGTTCATGTTTTGAGCAATCCTCAGTTGCTTATAAGCCAACTTCAAGCTCAAAACCCGAACAACCCGTCTTTCTTCTTGCCTTTCCTCCATACCCAGCTGGACCAGCTGCCTCCCCCTTCAAAGAGGCATAACCCTGGTGTTCCTATGTGCAATGCTTATGTGCAATCTCATCACAGGCCTAAGTTGATGGGGGATGAGATGGCTAGCCAAGAACAGTTAATAATAGAACAGATATACAAGGCAGCTGAATTAGTCCAAACCGGTAACCCTATACTCGCGCAAGAGATATTGGCGCGGCTCAATCACCAGCTCTCCCCTATTGGGAAGCCCTTCTTTAGGGTTGCTTTCTATTTCAAGGAAGCCTTGCAAATGCTTATAAACAACCCTTTGAACAACTCCACATCCACTTCCCCTTATAATACCCTTGTCAAGATTGGAGCTTACAAGTCATTTTCAGAGATTTCACCCATTGTCCAATTTGCCAACTTCACCTGTAACCAAGCCTTACTCGAGTCTGTCGAGGGCTTTGAACGTATTCATATAGTGGATTTTGACATTGGGTACGGTGGCCAATGGGCTTCTCTTATGCAAGAGCTTGCTCTTATAAAACGGGGCGCTCCTTGTCTAAAGATCACTTCTTTTGCTTCCTCTGCAATTCATGATCAACTCGAACTCAGCCTCACCAGGGAGAGCCTCAACCAGTTTGCTCAAGAGATCAATATCAACTTTGAGTTCGAAACCATCAGCCTTGACTATTTAAGCTCGTCTTGGTCAATGCCTTTCGACATGACAGAAGACGAGGCAGTTGTAGTGAACCTCCCCATCAGTTCTCTTTGCAACCTCCCGGTCCCTCCTGCCATGGTTCTTGGATTCATCAAGCAACTCTCGCCTCGGATTGTTGTGACAGTTGACCGAGACTGTGACAGGATGGATCTTCCCTTCGCCAACCATACCCTCCAGGCTTTCCAATCCTATTTGGCACTTCTTGAATCAGTTGACCACGCAGCTAACACAACTTTTGAGACAATTCAAAAGATTGAGGCTTTCATAATCCGTCCAGGAATCGAAAAACTCGTTTTGGGTCACCATGTTTCTCCTGAAAAACTGCAGCATTGGAAGAACATGTTTTTAGCAGCCGGGTTCACTCCAGTGAGCTTCAGCAACTTCACTGAGTGTCAAGCCGAGTGGCTCTTGAAACGGACAATTGCTCGGGGCTTCCATGTGGAAAAGAGGCAGTCATCTCTAGTTCTATGTTGGCAAAGAAAGGAGCTTATCGCGGCTTCAGTGTGGCAATGCTAA</t>
  </si>
  <si>
    <t xml:space="preserve">MPFPFELEEKGGIEYLHKICEFGVGNWIEVSGGVDLGVVCNLEAKTSPSPRSSSSTLSSALAGVSAGSGGGSTETVSGDPSEKWPPLGRSPHQQTTSKKNNLDIGAVEKCGLGDGGLEYWDTDLLENNPASPGQDQSILRLIMGDVEDPSLGLNKLLHSSVPTQEFHFNGGGGSLVGMLDQGFGFDPNPPLSKPGDIALTNPLTTPMLQDLRQSLNHQTNPQMFDCPDDKVHVLSNPQLLISQLQAQNPNNPSFFLPFLHTQLDQLPPPSKRHNPGVPMCNAYVQSHHRPKLMGDEMASQEQLIIEQIYKAAELVQTGNPILAQEILARLNHQLSPIGKPFFRVAFYFKEALQMLINNPLNNSTSTSPYNTLVKIGAYKSFSEISPIVQFANFTCNQALLESVEGFERIHIVDFDIGYGGQWASLMQELALIKRGAPCLKITSFASSAIHDQLELSLTRESLNQFAQEININFEFETISLDYLSSSWSMPFDMTEDEAVVVNLPISSLCNLPVPPAMVLGFIKQLSPRIVVTVDRDCDRMDLPFANHTLQAFQSYLALLESVDHAANTTFETIQKIEAFIIRPGIEKLVLGHHVSPEKLQHWKNMFLAAGFTPVSFSNFTECQAEWLLKRTIARGFHVEKRQSSLVLCWQRKELIAASVWQC</t>
  </si>
  <si>
    <t xml:space="preserve">ATGGGGGATGAGATGGCTAGCCAAGAACAGTTAATAATAGAACAGATATACAAGGCAGCTGAATTAGTCCAAACCGGTAACCCTATACTCGCGCAAGAGATATTGGCGCGGCTCAATCACCAGCTCTCCCCTATTGGGAAGCCCTTCTTTAGGGTTGCTTTCTATTTCAAGGAAGCCTTGCAAATGCTTATAAACAACCCTTTGAACAACTCCACATCCACTTCCCCTTATAATACCCTTGTCAAGATTGGAGCTTACAAGTCATTTTCAGAGATTTCACCCATTGTCCAATTTGCCAACTTCACCTGTAACCAAGCCTTACTCGAGTCTGTCGAGGGCTTTGAACGTATTCATATAGTGGATTTTGACATTGGGTACGGTGGCCAATGGGCTTCTCTTATGCAAGAGCTTGCTCTTATAAAACGGGGCGCTCCTTGTCTAAAGATCACTTCTTTTGCTTCCTCTGCAATTCATGATCAACTCGAACTCAGCCTCACCAGGGAGAGCCTCAACCAGTTTGCTCAAGAGATCAATATCAACTTTGAGTTCGAAACCATCAGCCTTGACTATTTAAGCTCGTCTTGGTCAATGCCTTTCGACATGACAGAAGACGAGGCAGTTGTAGTGAACCTCCCCATCAGTTCTCTTTGCAACCTCCCGGTCCCTCCTGCCATGGTTCTTGGATTCATCAAGCAACTCTCGCCTCGGATTGTTGTGACAGTTGACCGAGACTGTGACAGGATGGATCTTCCCTTCGCCAACCATACCCTCCAGGCTTTCCAATCCTATTTGGCACTTCTTGAATCAGTTGACCACGCAGCTAACACAACTTTTGAGACAATTCAAAAGATTGAGGCTTTCATAATCCGTCCAGGAATCGAAAAACTCGTTTTGGGTCACCATGTTTCTCCTGAAAAACTGCAGCATTGGAAGAACATGTTTTTAGCAGCCGGGTTCACTCCAGTGAGCTTCAGCAACTTCACTGAGTGTCAAGCCGAGTGGCTCTTGAAACGGACAATTGCTCGGGGCTTCCATGTGGAAAAGAGGCAGTCATCTCTAGTTCTATGTTGGCAAAGAAAGGAGCTTATCGCGGCTTCAGTGTGGCAATGCTAA</t>
  </si>
  <si>
    <t xml:space="preserve">MGDEMASQEQLIIEQIYKAAELVQTGNPILAQEILARLNHQLSPIGKPFFRVAFYFKEALQMLINNPLNNSTSTSPYNTLVKIGAYKSFSEISPIVQFANFTCNQALLESVEGFERIHIVDFDIGYGGQWASLMQELALIKRGAPCLKITSFASSAIHDQLELSLTRESLNQFAQEININFEFETISLDYLSSSWSMPFDMTEDEAVVVNLPISSLCNLPVPPAMVLGFIKQLSPRIVVTVDRDCDRMDLPFANHTLQAFQSYLALLESVDHAANTTFETIQKIEAFIIRPGIEKLVLGHHVSPEKLQHWKNMFLAAGFTPVSFSNFTECQAEWLLKRTIARGFHVEKRQSSLVLCWQRKELIAASVWQC</t>
  </si>
  <si>
    <t xml:space="preserve">ATGGTTCGGGACGAGCTATCATCTTCGGTAACATCATCACCTCTTCACTACTTCTCGCTTATGTCGGTCACTCCAGGCATTGGAGCACCCTATCCATCATGGCTTATGGAGATGAAATCCGAGGAAAGAGGACTTTGTCTAATTCACCTCCTCCTCGCCTGCACCAAACATGTAGCGGCAGGTAGCTTGGAGAATGCCAATATTGCCCTCGAATACATCTCTCAGCTCTCTTCTCCTACCGGAGACGCAATGCAGAGGATTGCAGCCTACTTCACCGAAGCACTCGCTGACAGGACACTTCGAGCATTGCCCGGTTTACATAAAGCTCTAAACGCCACCAAAATACCCTCATTTGTAGAAGACTTTCTTGTCCGAAAACTCTTCTTCGAGCATTGCCCGTTCTTGAAGATTTCGTACTTAATCACAAATCGGGCAATCTTGGAAGCCTTGGAAGGGGAGAAAATGGTTCATATCATTGATCTTCATGCTTGTGAACCAGCTCAATGGGTTAACCTCTTACAAGCTTTAGGCTCACAGCCAGGTGGGCCGCCTCATGTCCGAATAACCGGAATTCATTACAGGAAGGAGGCTTTGGATCAGATGGCTATTCAATTAACCAAAGAAGCTGAAATATTGGATATACCATTTCAATTTAACCCTGTTGTTAGCCATTTAGAGAATCTTGATTTTGAAAGCTTACGAGTCAAAACAGGGGAAGCTCTTGCTGTGAGCTCTGTTTTCCAGCTTCACACTCTCCTTTCATTCGATGACTATCCGAGTATGTCACTCGGTGACAAAAGACGACCTCCAAGCCCCGATTCAGCATCATCATCATCTCTACACACTCCATCGAGACTCTCGAGCTTTCTATCCGCTCTATGGGGACTATCACCGAAAGTTGTGGTTGTATCAGAGCCAGAGTCGAGCCATAACGGGTCTTCTCTTCTCGAGAGGGTCATGGAAGCATTGAACTACTACGCAGCTCTTTTCGATTGCTTGGAGTCGAACCTATCCAGGAATTCAATCGAACGACAGAAGATCGAGAAGATGCTGTTTGGTGAGCAGATTAAGAACATTGTCGCGTGTGAAGGATCTGAAAGGAAAGAAAGGCACGAGAAACTCGAGAAGTGGATTCAGAGGTTCGAGCAAGGTGGATTCGGGAGAGTCGGGTTGAGTTACCCGAGTTTGATGTTGGCTAGGAAGTTCTTGGAGAGTAATAGCAGCTTTGATGGGTTTGGGATCAAAGAAGAAGGTGGTTGTGTGTTCATTTGTTGGCAAGATAGACCTCTTTATTCAGTCTCGTCTTGGAGGATTAGGAGGTATTAG</t>
  </si>
  <si>
    <t xml:space="preserve">MVRDELSSSVTSSPLHYFSLMSVTPGIGAPYPSWLMEMKSEERGLCLIHLLLACTKHVAAGSLENANIALEYISQLSSPTGDAMQRIAAYFTEALADRTLRALPGLHKALNATKIPSFVEDFLVRKLFFEHCPFLKISYLITNRAILEALEGEKMVHIIDLHACEPAQWVNLLQALGSQPGGPPHVRITGIHYRKEALDQMAIQLTKEAEILDIPFQFNPVVSHLENLDFESLRVKTGEALAVSSVFQLHTLLSFDDYPSMSLGDKRRPPSPDSASSSSLHTPSRLSSFLSALWGLSPKVVVVSEPESSHNGSSLLERVMEALNYYAALFDCLESNLSRNSIERQKIEKMLFGEQIKNIVACEGSERKERHEKLEKWIQRFEQGGFGRVGLSYPSLMLARKFLESNSSFDGFGIKEEGGCVFICWQDRPLYSVSSWRIRRY</t>
  </si>
  <si>
    <t xml:space="preserve">ATGCTCAGATTTGCAAATGCAAGTCATCAACGGCGGAAAAGCGTTGCGGATGTGAGCAACATCTTGATTCTTGCTGCACAAGCAACTGCAGCTAATGACCAAAGAAATGCTGCTGAGTTTCTAAAACAAATCAGGCAACATTCCTCTCCCTTTGGCGACGGATCACAGCGATTGGCCCATTTCTTTGCCAACGCCCTCGAGGCGCGCTTGTTTGGAACCGGTTCACAGATTTACACTGCATTGACTTCCAAGAGTGCTACTGCTACTCAAATACTCAAAGCTTACCATCTCTTTGTCTCGTTTTGCCCTTTTAAAAACATTACAATCCTATTTTCACAACTCAGTATCCTCAAGGCTTGTCAGAAGAGAAAGAAGCTCCACATCATAGATTTCGGTATCCTCTACGGCTTCCAGTGGCCTGCGCTGATCCAGCGCCTCTCCGAACGGCCTGAAGGGCCTCCATTCCTCCGCGTCACGGGAATCGAGCATCCTCTCCCTGGGTTAAAGCCGGCACACCGAGTCGAGGAAAGCGGCCGTCGCTTGGCAAAATACTGTGACATGTTTGGAGTACCATTTGAGTTTCATCCAATAGCACAGCAGTGGGCGACAATCAAGTACGAGGATCTTAAGCTAGAACGAGACGAGGTTATAGTTGTGCATTCTCATTACAGGTTCAAGAACCTTCTAGAAGAGACAATCGCGCTAGATAGTCCAAGAGACAGTGTCTTGAAGCTAATCATAGAGATAAAACCAAATGTATTTGTGCAGGCTGTTGTTAACAGCTCCTTTGACGCTCCTGTCTTTACCACAAGGTTCAAAGGGGCTCTTACCTTTTACTCGGCACTGTTCGATATGTATGACACTATAGTCCCAAGAGGAAACGCGGAGAGGTCGCTGTTCGAGAGAGAGTTCTATGGGCGAGAGATCATGAATGTCGTTGGTTGTGAGGGAACACAGAGAATCGAAAGGCCGGAAACTTATAAACAATGGCAGTTTAGGAATGTGAGGTCAGGGTTTAGACAGCTTCCTTTGGATCCGGAGGTTATGGAGATAGCAAGACGAAGGATGAAATACTATCATAAGGATTATTCTCTGGATGTCGACGGAAACTGGATCTTGATGGGATGGAAAGGCAGATTAATTATGCAATGTCAACTTGGACTCTTTGAGTTTCATAGCTTAAGCATCAGCATGACAACATCCAACGAGTTCTCTGTCTTCAATTCTCTAGGACCGATTTTCATTACCCTAAATTTGCTTCTATGTAACATATTTCCGCTTCCTTTGCTTTGCTATCTCTTTTTTTTTTTGATACAACACAGATAA</t>
  </si>
  <si>
    <t xml:space="preserve">MLRFANASHQRRKSVADVSNILILAAQATAANDQRNAAEFLKQIRQHSSPFGDGSQRLAHFFANALEARLFGTGSQIYTALTSKSATATQILKAYHLFVSFCPFKNITILFSQLSILKACQKRKKLHIIDFGILYGFQWPALIQRLSERPEGPPFLRVTGIEHPLPGLKPAHRVEESGRRLAKYCDMFGVPFEFHPIAQQWATIKYEDLKLERDEVIVVHSHYRFKNLLEETIALDSPRDSVLKLIIEIKPNVFVQAVVNSSFDAPVFTTRFKGALTFYSALFDMYDTIVPRGNAERSLFEREFYGREIMNVVGCEGTQRIERPETYKQWQFRNVRSGFRQLPLDPEVMEIARRRMKYYHKDYSLDVDGNWILMGWKGRLIMQCQLGLFEFHSLSISMTTSNEFSVFNSLGPIFITLNLLLCNIFPLPLLCYLFFFLIQHR</t>
  </si>
  <si>
    <t xml:space="preserve">ATGTTTTCTGATGAACAAAGGAGCTGCAAGCAGGCAGCTGTCTATTCCGACACTGATGTGCATTCCAAGATATTCGACGAGGTTCTTCTCCATCATGCAGGAGACCGAAACAAGGCCGTAGTTTCTCTACGAGAGACCCTACAAAGTGAATCAGCGAAGAAGATGCATGACACTGCGCAAAAGAAGATAGTTGATTTCAGAACCCTTCTCATTAACTGTGCACAAGCTGTTGCAGTAGATGATCGTAGAACTGCTAATGCGCTGCTTAAGCATATTAGGCAACATTCTTCTCCTTTTGGTGATGGAAATCAGAGATTAGCTCATTGTTTTGCTAATGGCCTTGAGGCTCGTTTGTTTGGCACAGGAAGTCAGATTTGTAGAGATTTCATCAGTAAAAGGAGATCTGCTTCAGATGTGTTAAAAGCTTACCTTCTCTATCTTGCTGCATGCCCATTCAAGAAGCTCTCCAATTACTTTTCGAACAAGACAATCTCAAAGATAACTCGCGGTGCAGCAAGGATCCATATTATAGATTTTGGAATCCTTCACGGGTTTCAATGGCCAACGTTTATTCAATGTCAATCAGAGAGAGTCGGTGGCCCACCAAAGATCCGGATTACAGGAATTGATTATCCTCAACCCGGTTTTAGACCATCTGAAAGTGTTGAAGAGACAGGGCGTAGGTTAGCACATTATGCTAAGGAGTTTAGGGTTCCATTTGAGTTTAATCCAGTAGCAAAGAGATGGGAAACGGTTCAGGTTGAAGATCTTAAGCTTGAAGAAGATGAAGTTGTTATAGTTAACTGCATTGACAGGACGAAGAATCTGCCTGATGAAACCATGGTGGTAGAATGTTCTAGAAACGCATTGCTCAAAATGATAAGGAAGATCAACCCTGCAATCTTCATACATGGTGTTCTGAATGGGGCTTACAATGCTCCATTTTTTCTAACCAGGTTCAAGGAAGCTCTTTTTCATTTCTCGTCGCAATTTGACATGCTTGAAACTATTGTCCCGCGTGAGAACGAGGAGAGGTTGTTGCTTGAAACAGAGATTTTTGCAAGTGAGGTATTCAATATAGTGGCTTGTGAGGGTTGGGAGAGAGTTGAGAGGCCAGAAACATATAAGCAATGGCGGGCTCGTACTTTGAAGGCGGGATTTGTACCGGTTCCCTTAGACAAAGAAGTCGAGGAACGGGCAAAGCTGAGGATAAGGGCTTACCATAAGGATTTTGTGATTGCTGAAGATAGTCCATGGCTGCTTTTGGGTTGGAAAGGGAGAATAACATACGCCCTTTCCTCATGGAAACCTCGCTAA</t>
  </si>
  <si>
    <t xml:space="preserve">MFSDEQRSCKQAAVYSDTDVHSKIFDEVLLHHAGDRNKAVVSLRETLQSESAKKMHDTAQKKIVDFRTLLINCAQAVAVDDRRTANALLKHIRQHSSPFGDGNQRLAHCFANGLEARLFGTGSQICRDFISKRRSASDVLKAYLLYLAACPFKKLSNYFSNKTISKITRGAARIHIIDFGILHGFQWPTFIQCQSERVGGPPKIRITGIDYPQPGFRPSESVEETGRRLAHYAKEFRVPFEFNPVAKRWETVQVEDLKLEEDEVVIVNCIDRTKNLPDETMVVECSRNALLKMIRKINPAIFIHGVLNGAYNAPFFLTRFKEALFHFSSQFDMLETIVPRENEERLLLETEIFASEVFNIVACEGWERVERPETYKQWRARTLKAGFVPVPLDKEVEERAKLRIRAYHKDFVIAEDSPWLLLGWKGRITYALSSWKPR</t>
  </si>
  <si>
    <t xml:space="preserve">ATGTTAATGGGATGTATCGAATCAATTACTGCAAGAAACCTCGGAGCCATTAGCCATTACATTGCTAGGTTAGGTGAGACTGCTTCTCCAAGAGGCGGTTCGCCGATTGCCCGTCTCGTCGCTTATTTCACTGAAGCATTGGCCTTAAGGGTCACAAGGATATGGCCTCATGTCTTCCATGTCACACTTCCAAGGGAGTTGGAGAGAGCAGATGATGAAACTGCAAATTCACTGAGGTTAATGAATCAGGTTACTCCAATCCCTAAATTTATTCACTTTACAGCTAATGAAATGCTCTTGAGAGCCTTTGAAGGGAAGGAGATGGTTCATATAATCGATTTCGACATCAAGCAAGGTCTTCAATGGCCAGCCTTCTTTCAAAGCTTGGCTAGCCGTGAAAACCCGCCTAGCCATGTCAGGATCACAGGGATAGGAGAGTCCAAACAGGATTTAATCGAGACCGGAGAGCAATTACATGGCTTTGCTGATGCATTCAATCTTCAATTCGAGTTCCATCCGGTTGTTGATCGATTGGAAGATGTTCGTTTATGGATGCTTCATGTCAAGGAAGGAGAAAGTGTAGCTGTGAATTGTGTATTGCAGCTTCATAAGCTGTTGTATGATCAAAATGGAGGCGCTTTTCGAGATTTCATGGGTTTAATTTGGAGTACAAATCCAATAGCAGTTATAATAGCAGAACAAGAAGCAGAACACAATGAGATGAATTTAGAGAGGAGGATTTGCAATTCACTTAGATACTACTCAGCTATCTTCGACATGATTCACTCGTCGAGCCTAGAGAGCTCAACGAGATTGAAGACCGAGGAGATATTTGCTCGAGAAATCCGGAACATGATTGCTTGTGAAGGTCGAGACAGATTCGAGAGACACGAGAGCTTCGGGAAATGGAGCAGGAGGTTGATGGATGGAGCCGGATTTCGGTGTATGGGAGTCAGTGACAGGGAGATGCTTCAGACTCGGATGTTGTTGAGGATGTACGATTGGGACGGATACAGTGTCGAGAAGACGAGTGGTGAAGAGTGTGAAGGGGTTACATTGAGTTGGCTTGATCAACCTCTTTACACTGTCTCAGCGTGGACACCGGATGGCGTTGCAAGGAGCTGCTCTTCAGGTTTTTCTCAGCCGTGTTGA</t>
  </si>
  <si>
    <t xml:space="preserve">MLMGCIESITARNLGAISHYIARLGETASPRGGSPIARLVAYFTEALALRVTRIWPHVFHVTLPRELERADDETANSLRLMNQVTPIPKFIHFTANEMLLRAFEGKEMVHIIDFDIKQGLQWPAFFQSLASRENPPSHVRITGIGESKQDLIETGEQLHGFADAFNLQFEFHPVVDRLEDVRLWMLHVKEGESVAVNCVLQLHKLLYDQNGGAFRDFMGLIWSTNPIAVIIAEQEAEHNEMNLERRICNSLRYYSAIFDMIHSSSLESSTRLKTEEIFAREIRNMIACEGRDRFERHESFGKWSRRLMDGAGFRCMGVSDREMLQTRMLLRMYDWDGYSVEKTSGEECEGVTLSWLDQPLYTVSAWTPDGVARSCSSGFSQPC</t>
  </si>
  <si>
    <t xml:space="preserve">ATGTCTTACTATGTTTCAAACAAGACAATATGCAATCTGGCTACAAACGCCAAGGCGGAGAGTATTCATATTATTGACTTTGGCATTGCCTATGGTTTGCAGTGGCCTTGTATTATTTATAATTTGTCTAAGGTGGAGCCCACCCCACCTAAGCTTCGGATTACCGGCGTTGACTTCCCGGAGAGTGGGTTTCAGCCGGCTCATAGGCTGGAAGAAACCGGGAGATGTTTAAGGAAATATAGCAAGAGGTTTAATCTGCGGTTTGAGTATAAGGCAATTGTGGCCGAGTGTTGGGAGCGTGTGAGTCTCGAGGAGATTGAGATCAGGAGAGACGAGTTTACGTTGGTGAACTCGTTGTACAGATCGCAGCAGCTGTGTGATGAGAGTGTGGAGGCAGAGAGTAGCCCGAGAGACGCTTTCTTAGAGGCGGTCAGGAAGATTAAGCCAGCGTTCTTTGTGCACGGAGTGGTTAATGGCAACCTCAACGCGCCCTTCTTCATAATGAGGTTCAAGGAGGCGGTGGCCCACTACACAGCATTATACGAGGTGTGCGAGGCAACAATGCCCAAGGAAGATGTGTTGCTCGGGGAGAGGGCAGCATTGGAGGGAGCAGTGTTCGGGGAGATGGTGAGGAACATTGTGGCTTGCGAGGGTAGGGAGAGAGTGGAGAGACCTGAGACGTACCGGAGGTGGCAAGCAAGGATGGCTAGAGCTGGATTCCGGCAAGTACCCCTTGAGCGGGACCTTTTGCGGAGAGCTAAGGCTATGGTGCAGAGGAGTTTCAGGAAAGATTTTCTCATGGAAGAGGACTGTGGCTGGGCTGTTCAAGGCTGGAAGGGTAGGATTTTGTACGCCATTTCTTGCTGGACGCCTCGAGATTGA</t>
  </si>
  <si>
    <t xml:space="preserve">MSYYVSNKTICNLATNAKAESIHIIDFGIAYGLQWPCIIYNLSKVEPTPPKLRITGVDFPESGFQPAHRLEETGRCLRKYSKRFNLRFEYKAIVAECWERVSLEEIEIRRDEFTLVNSLYRSQQLCDESVEAESSPRDAFLEAVRKIKPAFFVHGVVNGNLNAPFFIMRFKEAVAHYTALYEVCEATMPKEDVLLGERAALEGAVFGEMVRNIVACEGRERVERPETYRRWQARMARAGFRQVPLERDLLRRAKAMVQRSFRKDFLMEEDCGWAVQGWKGRILYAISCWTPRD</t>
  </si>
  <si>
    <t xml:space="preserve">ATGCTAAGGCTAGAGAAGAGTACTAATAGAGATGAAAGGAAGAATGGTGCTCAAATGATCCATCTCTTGTTCAAATCCGCAACCACCATTGATGATTCAAGCCACTCGAGCTCAACTATATCCGATCTAATCAAACTCTACGAAAACGCCTCCCTTATGGGTGATTCATCACAAAGACTTGCCGCTTACTATGCAGATGGATTAACCGCGAGGCTACTTGTGAAGGAGAAATCGCGGTATTTTGATATGATCATGAAGGAGGATAGCCCAAGTGACCAATTCTTGGCCTTCACATACATGTATAGAGTATCTCCTTGCTACCAATTCTCTCATTTCACAGCCAATCAAGCCATACTCGAAGCTTTCGAGAGAGAAGAAGGCTACAACAACTCTCAACTCCATGTTGTTGATTTCGATTTAGCTTACGGCCTTCAATGGCCGTCTCTTATACAATCTTTGTCTGAAAAGGCGACATCATCAAACACGATTTCCCTTAGGATCACAGGCTTTGCTAGTACTCAAGAAGAGGTGGTTGAGACCGAGACTCGATTGGTTAGCTTTGCAAAGGGGTTTAGGAATGTACACTTTGAGTTCCATGGACTACTTAGAGGCTCAAAGTTCATTGATCATAGCCTTGTTAGAAGAAGAACAAGAAATGAAACTTTGGTTGTCAACTTAGTCCTCTCTTATTTGCATACTTCCAAGGTTAGTAATGTGATGAAGATTTCGGATACGCTTCATTCGATTTATTCTCTATACCCTTCAATTGTGGTGTTGGTCCAAAGGGAAGGTGGTCGAAACCGAATCAAGTCAAGTGTACTAGCGAAATTCATGGAGTCATTGCATTACTACGCGGCCATGTTCGGTTCTTTGGATGATTGTCTTCCTAGAAACAGCATAGAGAGACAATGTATAGAGAAGAATCATCTTGGGAGGGAGATGAAGAGCGAGATTCTAACGGGTAGTGAATTCGGAGAGGACGAGTTAATGAGTTGGGCTCGATACGAGGGTTCGGAGAGGTGGAGGGGAAGGATGGAGGAAACCGGGTTTAATAGGATTGAGCTGAGTAGAAGGACGACGATGCAAGCGAAGCTGTTGTTGAGGATGAGGAGCCATTATCAACCACAATTTGAGGGAGATTGTGGAGGAGGGTTTAGGGTTCTTGAAAGGGAGAATGGGAAGACTCTTTCACTTGGATGGCAAGATAGGGTTCTCATAACTGCAAGTGTATGGAAGCTTGCAGTTCTTGTATGA</t>
  </si>
  <si>
    <t xml:space="preserve">MLRLEKSTNRDERKNGAQMIHLLFKSATTIDDSSHSSSTISDLIKLYENASLMGDSSQRLAAYYADGLTARLLVKEKSRYFDMIMKEDSPSDQFLAFTYMYRVSPCYQFSHFTANQAILEAFEREEGYNNSQLHVVDFDLAYGLQWPSLIQSLSEKATSSNTISLRITGFASTQEEVVETETRLVSFAKGFRNVHFEFHGLLRGSKFIDHSLVRRRTRNETLVVNLVLSYLHTSKVSNVMKISDTLHSIYSLYPSIVVLVQREGGRNRIKSSVLAKFMESLHYYAAMFGSLDDCLPRNSIERQCIEKNHLGREMKSEILTGSEFGEDELMSWARYEGSERWRGRMEETGFNRIELSRRTTMQAKLLLRMRSHYQPQFEGDCGGGFRVLERENGKTLSLGWQDRVLITASVWKLAVLV</t>
  </si>
  <si>
    <t xml:space="preserve">ATGGACTCTCATGAGTTTCATAGATTTGGTGCGACAAGTACAGGCATGTCATACACGCCATCCCAGCTAGCCTCTCCAACTGATCCAGAAACAATGTTTGATTCCCCGAAATTCAACACAGGAAACTCCCCTACGTCTCCGTTCTCTATACCTGCAGCAACTACTCAAAGTGAGAGCCTAGATCAGCAAGGCTCCACCGGAATTATATCCGGGTTCAGCCCCTCTTGCAGCTCGTCTGCCGAGACTGGGGGTTACTATTACCGACCAAGCACTTCTTCTTCTGATAGCTTACCAGAAACTTCACTTACCTCTTCCAGTGACCCGAGCATAAGACATGCCTTAATGCAACTTGAGGCTGATCTCATGGGGCCTGATTCCGAGGACGATGAAGTAAATGCACCTGCTGTGTCCTTGAGCCAAAGCAGAATAACAAACATGTCTGGTCAAATATCAATGATTGCAACTCAGGATCCGCAGTCGCATATATTTGCAAGTCCTGTGAGATTTTCAGCTTCTTTTGACAGTAGTCCTGCTGGAAAATTGAAGCAACTTCTGGTTGACTGTGCAAGAGCGCTCTCTGAAAACAGACTGGAAGATTTTGATAAACTCGTTGAAATTACAAGAAGTATGGTCTCAATCTCCGGTGACCCGATTCAGCGACTTGGTGGCTATATGATCGAGGGACTTGTAGCAAGGAAAGAATCGTCAGGCAGAAACATATACCGTGCTCTTCGTTGTAAAGAGCCTTTAGGGAAGGACTTGCTATCATATATGCACATCCTCTACGAGATTTGTCCGTATCTAAAATTTGGTTATATGGCAGCAAATGGAGCTATTGCTGAAGCATGCAGGGATGAAACTCGTATACACATCGTAGACTTCCAGATAGCTCAAGGCACGCAATGGATGACTCTTTTGCAAGCACTTGCTGCAAGGCCCGGTGGGCCCCCTCACATTCGGATAACTGGTATTGACGATCCTGTCTCGAAGTATGCTCGTGGGGCTGGTTTGGAGTTTGTTGAAAAGCGTTTAGCCGCGATTTCGGAGAAGTTCAATATCCCGGTTGAGTTCCATGCAATTCCCGTCTATCCCCCACAGTTGACTCGAGAAATGCTCCAGCTAAGACCCGGGGAGGCTCTAGCAGTAAACTTCTCTCTTCAGCTCCACCACACCCCAGACGAGAGCGTCGACATAGAGAACCCAAGAGACGGGCTTCTCCGGATGATCAAATCGTTTTCTCCAAAAGTAACCACTCTGGTAGAGCAAGAATCAAATATAAACTCGACCCCCTTCCTGACGAGGTTCATCGAGAGTCTCGACTACTATTCCGCGATGTTTGAGTCAATCGACGTAACAATGCCTCGTGACCGAAAGGAGAGAATCAGTGTTGAACAACATTGCTTGGCAAAAGAGATAGTAAACATCATCGCTTGCGAGGGAACCGATAGGGAGGAACGACATGAACTGCTTGGAAAATGGAAATCCAGGATGACGATGGCCGGATTCAGACCGTATCCTCTAAGCAGTTACGTGAACTCAGTGATCAGCGGTCTACTCAAGTGTTACTCGGAGCACTATACACTGGTAGAGAAGGATGGAGCAATGCTTCTGGGTTGGAAGAACAGAATGCTGATCTCTGCTTCAGCTTGGCAATGA</t>
  </si>
  <si>
    <t xml:space="preserve">MDSHEFHRFGATSTGMSYTPSQLASPTDPETMFDSPKFNTGNSPTSPFSIPAATTQSESLDQQGSTGIISGFSPSCSSSAETGGYYYRPSTSSSDSLPETSLTSSSDPSIRHALMQLEADLMGPDSEDDEVNAPAVSLSQSRITNMSGQISMIATQDPQSHIFASPVRFSASFDSSPAGKLKQLLVDCARALSENRLEDFDKLVEITRSMVSISGDPIQRLGGYMIEGLVARKESSGRNIYRALRCKEPLGKDLLSYMHILYEICPYLKFGYMAANGAIAEACRDETRIHIVDFQIAQGTQWMTLLQALAARPGGPPHIRITGIDDPVSKYARGAGLEFVEKRLAAISEKFNIPVEFHAIPVYPPQLTREMLQLRPGEALAVNFSLQLHHTPDESVDIENPRDGLLRMIKSFSPKVTTLVEQESNINSTPFLTRFIESLDYYSAMFESIDVTMPRDRKERISVEQHCLAKEIVNIIACEGTDREERHELLGKWKSRMTMAGFRPYPLSSYVNSVISGLLKCYSEHYTLVEKDGAMLLGWKNRMLISASAWQ</t>
  </si>
  <si>
    <t xml:space="preserve">ATGCAGAAATTCCACTCGGCGTTGCAATCCTACAACTCCATCAGCCCGATCGTTAAGTTCTCCCACTTCACCGCCAATCAAGCGATCTACCAAGCCCTGGACGGCGAGGATCGCGTCCACGTCATCGATCTCGACGTAATGCAGGGCCTTCAGTGGCCAGGTCTCTTCCACATCCTCGCCACCAGGCCTCGAAGAATCTCCTCCTTCCGCCTCACCGGAATCGGATCCTCCACGGAGCTTCTCCACCGCACCGGCATACGACTCGCCGAGTTCGCGACCTCGCTTGGCATTCCCTTCGAGTTTAGGGCGCTGGAAGGGAAGATCGGTGAATTTACCGATCCAGCAAGTCAACTTGGCATCCTCCCAGGAGAAGCGACGGTGGTGCACTGGATCCGGCACAGCCTATATGACGTGGTTGGATCAGCGGCCGGAGCACTGAGCTTGTTGAAACTGATGAAGCCGAAGGTGATAACGATAGTGGAACAAGAACTGAAGAGGGATGAGACGACGTCGTTTTTAGGGCGGTTCGTTGAAGCGTTGCATTATTACTCGGCACTGTTCGATGCGCTAGGAGACGCAGCAGGTGGGGACAGTCTTGAGAGGTATCAGGTGGAGCAGCAGTTTCTTGGGAGTGAGATAAGGAACGTTGTTTTGGGCTTTGGTGGGCCGAATAGATGGGCTGATCAGCTATTACGGGCAGGGTTTAGGCCCATTACATTAGCTGGTGGGCCAGCGGCCCAGGCGAGTATGCTGCTTGGGCTGTACCCTTGGAACTGGAGAGGGTATAGTTTGGTTGAGGACAATGGGTGCTTGAAGCTCGGGTGGAAGGACTTGCCGTTGCTCACTGCTTCGGCTTGGCATCACCCGGAACCGGATTCTTGA</t>
  </si>
  <si>
    <t xml:space="preserve">MQKFHSALQSYNSISPIVKFSHFTANQAIYQALDGEDRVHVIDLDVMQGLQWPGLFHILATRPRRISSFRLTGIGSSTELLHRTGIRLAEFATSLGIPFEFRALEGKIGEFTDPASQLGILPGEATVVHWIRHSLYDVVGSAAGALSLLKLMKPKVITIVEQELKRDETTSFLGRFVEALHYYSALFDALGDAAGGDSLERYQVEQQFLGSEIRNVVLGFGGPNRWADQLLRAGFRPITLAGGPAAQASMLLGLYPWNWRGYSLVEDNGCLKLGWKDLPLLTASAWHHPEPDS</t>
  </si>
  <si>
    <t xml:space="preserve">ATGGAAGGTACTGGTTCAGATATATATACTGCTTTGGCTTCTAAAAGGACCTCAACCTCTCAAATACTAAAAGCGTACCAATTCTTTGTTTCTTTATGCCCATTTTGGAGGATGTCAATGATGTTTTCAAACCTCAACATATTGAAGTTAGCTGAGAACAGAAAGAAGCTTCACATCATAGATTTTGGTATATGTTATGGTTTTCAGTGGCCCGTTCTCATTCAACTCCTCTCACAAAGGCCCGGCGGGCCTCCAGCACTCCGTATAACAGGGGTAGAGGTTCCTCAACCCGGATTCAGGCCAAAGGATAATCTGGAGGAAACCGGGCGTCGGTTGGCAAAGTACTGCCAGAGGTTTGGGGTCCCGTTTGAGTTTTCTGCAATAGCCCAAAAATGGGAGACTATTAAGGTGGAAGATTTTAAATTTGAAGAGGATGAATTTGTAGCTGTTAACTGCCTATATCGGTTGAAGAATCTTCTCGACGAGACAATAGCTGTCGATAGTCCAAGGGACACGGTCTTGAACTTGATCAAGGAGATAAAACCGGATCTCTTTGTCCATGGAATTGCTAACGGGTCGTTGAGTGCTCCTTTCTTTATTACGCGGTTTAGGGAGGCGTTGTTCTACTACTCTACATTGTTTGACATGCTTGATACGAATGCTCCGCAGGAAAACGTAGAGAGGTCTATGTTTGAGAGAGAGTTCTATGGGCGAGAGATAATGAATGTGGTTGCTTGTGAGGGAACCGAAAGAGTTGAAAGGCCTGAAATTTATAAACAGTGGCATGTTAGGAATACCAAAACAGGGTTTAGACAGCTTCCTTTAGATGAAGAAATCATGAATGGAGGAAGATATAAGATGAAGTTCTACCATAAGGATTATTCTCTGAATGTAGACGGAAATTGGGCGTTGATGGGTTGGAAAGGACGGGTACTGTATGCGGTATCGGCTTGGGCTCCTTTGTAG</t>
  </si>
  <si>
    <t xml:space="preserve">MEGTGSDIYTALASKRTSTSQILKAYQFFVSLCPFWRMSMMFSNLNILKLAENRKKLHIIDFGICYGFQWPVLIQLLSQRPGGPPALRITGVEVPQPGFRPKDNLEETGRRLAKYCQRFGVPFEFSAIAQKWETIKVEDFKFEEDEFVAVNCLYRLKNLLDETIAVDSPRDTVLNLIKEIKPDLFVHGIANGSLSAPFFITRFREALFYYSTLFDMLDTNAPQENVERSMFEREFYGREIMNVVACEGTERVERPEIYKQWHVRNTKTGFRQLPLDEEIMNGGRYKMKFYHKDYSLNVDGNWALMGWKGRVLYAVSAWAPL</t>
  </si>
  <si>
    <t xml:space="preserve">ATGGATTTCTTTTCTGGTATTTCCACACGTCAAGAGTGTGCCGAAGAATTGATTGAATTCGGTCAAAGTCATCACTCCATCGAAACCCTAGTACCAATTGACCAACATCTCCCGTCAGATGAACCTAATCAACACCATGATTCTTACCCAATTTCTGGTTCATCATACTATTCTGACTCCCCTGATCAACCTGATTACTATGAAGCTTGTCTCAATTACATTCAGGATGCTCTCATGGAAGAAGAAGATTCAGAAAATTCCCTTTCTATAATGCCTGATTACGGGGCTCTTGTGGCCACTGAACAGTCATTCTACGACGCTCTTAAGGAATCTAATCATCCTTCATCATCCTCTAATCAACACCAATCATTCTTTCGTCCAAGCATCGAAATCCCTGACAATGAATACCTTGATTCCAGTAGTTTGTTCTTCTACCAAGAACAAATTGAGCCATTTCTGTACCCCGGTGATGCTCCAAACTACTTGCTGGATTCAAATTCTCGCTCTCTTGTTTCCATTAATAGCTTCGACAATAATATAGGCGGCGATCCACTGACTGATTCCCCTGTGAGCACACTGTTGGCTGCAAATCCAATTTCAGGTAACTTTAGTAGACATGTGGCAGACAAGCAAGGAAGAAAGGTTCATCAAAGGGATGATAATATTGATTCCCAAGATTCAAGAAGTAACAAGCAGCTTGCAGCTTCTAATGGCGACGATGAGGAGTATCAAGTCATACAACAGTATGATGATATACTGTTGCCTGAGAATGAGAAAGGTGAAAAGTCCTTACAAGATTCAGTTCAGAAAGAAAATCCGAATGCAAAGCCAGCAAAGGGAAGGAAATCCCGAGCAAAGAAACGAAACAATAAAAAGGAAGAACTGGTGGATCTGAGAACATTGCTAACCCTATGTGCACAAGCAGTTGCAGGGTTTGATCTCAAGACAGCAAATAGTCTTCTAAAGCAAATTCGAGAACATTCTTCGCCGTTCGGTGGTTGCATAGAGAGGGTTTCACATTACTTTGCCAATGGCCTTGAAGCACGAATGGCGGGAACAGGATCACATCTCTACTCACATTTCGTCAATGCACAAGTCTCACCTTCAGGTGTACTAAAAGCTTATCAGTGTTACGCAAAGGCAGTCCCTATCTTCAGAACTTCCTTTTATGTATCAAATATGATGATTCTTAGATCAGCTAAAAACGCAACACAGATCCATATCATAGATTTCGGTATCTACCATGGCTTCCAGTGGCCTAGTCTCATACAACGTCTATCAGAAATGAAAAACGGTCCTCCAAAGCTTAAGATAACCGGAATTGATTTTCCTCTGAGAGGATTCCGGCCAGCAGAGAAAGTAGAACAGACAGGACGACGTTTAAAAGCATACTGTGAGAGATTCAATGTTCCATTCGAGTATCATGGTATAGCTCAACCATGGGAGATGATTTGTGAGGAAGATATTAAAACCGAAGAAGGTGAATTCATCATAGTGAACTGTCAGTACCGTGCAACCACATTGCTCGACGAGGCAGCTGAGCTTAACAACAGTCCTAGAGATGCTTTCTTGAGGCTAATCAAGAATCTGAATCCGGACATATTCATTCATGGGATTCTGAATGCTACATACGGTGTTCCATTCTTTCTGTCTAGGTTCAGAGAGGCCTTATTCAATTTCATTTCTATGTTTGACATTTATGAGTCAACAATGCAACGGGAAGACAATGATAGGAAGCTGATTGAGCAGAACTTGCACGGGACAGAGATCTTGAACGTGGTAGCGAGTGAAGGAAACGAAAGAGTGTCGAGACCTGAGACGTATAAGCAGTGGCAGGATCGTATGTTGAGGGCTGGGTTTATACAGCAGCCTATACATAAGGATCTTGTTCATAGATCAAAGGATATTACTAAAGGAAACTATCACAAAGATTTCGTGGTGGATGTAGATGGACATTGGATGCTTCAGGGTTGGAAAGGCAGGATTCTGTTTGCTATCTCTTATTGGAAATCTGCAGAAAACTAA</t>
  </si>
  <si>
    <t xml:space="preserve">MDFFSGISTRQECAEELIEFGQSHHSIETLVPIDQHLPSDEPNQHHDSYPISGSSYYSDSPDQPDYYEACLNYIQDALMEEEDSENSLSIMPDYGALVATEQSFYDALKESNHPSSSSNQHQSFFRPSIEIPDNEYLDSSSLFFYQEQIEPFLYPGDAPNYLLDSNSRSLVSINSFDNNIGGDPLTDSPVSTLLAANPISGNFSRHVADKQGRKVHQRDDNIDSQDSRSNKQLAASNGDDEEYQVIQQYDDILLPENEKGEKSLQDSVQKENPNAKPAKGRKSRAKKRNNKKEELVDLRTLLTLCAQAVAGFDLKTANSLLKQIREHSSPFGGCIERVSHYFANGLEARMAGTGSHLYSHFVNAQVSPSGVLKAYQCYAKAVPIFRTSFYVSNMMILRSAKNATQIHIIDFGIYHGFQWPSLIQRLSEMKNGPPKLKITGIDFPLRGFRPAEKVEQTGRRLKAYCERFNVPFEYHGIAQPWEMICEEDIKTEEGEFIIVNCQYRATTLLDEAAELNNSPRDAFLRLIKNLNPDIFIHGILNATYGVPFFLSRFREALFNFISMFDIYESTMQREDNDRKLIEQNLHGTEILNVVASEGNERVSRPETYKQWQDRMLRAGFIQQPIHKDLVHRSKDITKGNYHKDFVVDVDGHWMLQGWKGRILFAISYWKSAEN</t>
  </si>
  <si>
    <t xml:space="preserve">ATGAATCCTGGGCAGAATTCGAATCTGATAGCCGAAAACTCGAAAAAGATGACTACGCTTGAAGAACTTGAGAAAGAATTGTTGGACGACGATACCGAAGGAGATAGCGACACCGTTTCGGCAATTACAAATAGCGAGTGGTCCCAGAGCTTTGAGGATCTAATCTCCCCTAACCTAAACACAAACTCCAACCCCAACCCAACCACCATTGTTAACACCGTCTCTCCTTCTCCGATTTCACCTTCATCCTCCTGCTCATCCTCTAAAACTCCTCCTCCGTGCGCCAAACCTTCTGAGATTATATCTGAGGCTGCAACCGCCATAATTGATGGGAAATCGGAGGAAGCTGCCGACATTCTCTCCCGTTTAGCCCTGGCCGCTAGCCCCTCCGGCGATCCTGAACAGAAACTGGCTTTTTACATGCTCAAGGCGCTCCGATGTCACCTTTCTCCTACTGAGAACCCGCCTCCGGTTGCGGAGTTGTACGGCTCCGATCACCTTGGTTCACTCCAGGCGCTCTATGAACTCTCTCCCTGCTACAAGTTTGCTCTGCTGTCATCTAATTTGCTCATTCTTGAAGCCATAACTACTATGATGCAAGACAATCAGAGCAGCAACAAGGTGGTTCACATAGTGGATTTCGACATCGGTCACGGCAGGCAGTATATCAATCTCTTACGCGCTCTGGTGGAGCGTGCGTCTCATACTCTCCCGAATGGTCGTCCATTGGAACTCAAGATCACAGCTGTGGAAACCGAGCTCAATGAAGCGTCTTCGAAGCGGTTGGAAGGCGTGAGAGATATTCTGATGAGGATCGCGACGGAGAAGGGCGATGGAACCCGGTTTACCCTCCGGTTCAACTCTGTGACTCGGTCTATTTTTGAGGTTAGCCGTGAAGCGATCGGATGTGACCCGGACGAGACTCTGGTGGTGAACTTTGCCTTTTTGCTATACAGAGTTCCCGACGAGAGCGTCTCTGTGGACAATCTCCGGGACGAGCTGCTGAGGCGCGTAAAGGGCATGCAGCCACGCGTGGTGACTCTGGCGGAGCAGGAGCTGAACTCGAACACTGCCCCGTTCGTCGTCCGAGTGGCCGACTGCGCTGCGTACTACGGAGCGATACTGGATTCACTGGAGGTGGGACCGGGCAGAGAGAGCCCGGAGAGGGCCCGGGTAGAGGAGGCTTTGGGACGGAAGATGGCAAACGCGATTGGGTGTGAAGGTAGTGAGCGGGTGGAGCGGTGTGAAGTGTTCGGAAAGTGGAGGGCAAGGATGGGCATGGCTGGGTTCAAGGCGAAGGCCGTGGGTCAGGGCGTTGCTGAGTCTATGCGGGGTAACTTGACGAACCCGGTTCGGGGTGGAAACCCGGGTTTTACGGTGAAAGAAGAAAATGGAGGGCTTTGGCTGGGGTGGATGGGTAGGACAGTGGCGGTTGCGTCTGCTTGGCGTTAA</t>
  </si>
  <si>
    <t xml:space="preserve">MNPGQNSNLIAENSKKMTTLEELEKELLDDDTEGDSDTVSAITNSEWSQSFEDLISPNLNTNSNPNPTTIVNTVSPSPISPSSSCSSSKTPPPCAKPSEIISEAATAIIDGKSEEAADILSRLALAASPSGDPEQKLAFYMLKALRCHLSPTENPPPVAELYGSDHLGSLQALYELSPCYKFALLSSNLLILEAITTMMQDNQSSNKVVHIVDFDIGHGRQYINLLRALVERASHTLPNGRPLELKITAVETELNEASSKRLEGVRDILMRIATEKGDGTRFTLRFNSVTRSIFEVSREAIGCDPDETLVVNFAFLLYRVPDESVSVDNLRDELLRRVKGMQPRVVTLAEQELNSNTAPFVVRVADCAAYYGAILDSLEVGPGRESPERARVEEALGRKMANAIGCEGSERVERCEVFGKWRARMGMAGFKAKAVGQGVAESMRGNLTNPVRGGNPGFTVKEENGGLWLGWMGRTVAVASAWR</t>
  </si>
  <si>
    <t xml:space="preserve">ATGAAGAGAGATTTTCAAGAGACGAACACTGGTAAAGGCAAGTCGGTCGAGTGGATTAGTGACGACCCGGCCGGCATGGATGACGAGCTTCTCGCTGTGCTTGGTTACAAAGTGAAGTCCACTGATATGGCTGAAATCGCTTCTAAAATCGAACAATTGGAAATGGCTATGGGGACTTTTCAAGACGACGGAGTCTCTCATCTATCCGACACCGTCCATTACAATCCCTCTGATCTCTCCGGTTGGATTAAGAGCCTTCTCACTGAGCTTCAACCGACCGCAACTTCTCCAATCTCCAAATTCGAAGATAACTCCGAATATGACCTCCGTGCTATCCCTGGAATCGCCACCTGCAACAAGCGGTTGAAAACTGAACCAACCACCTCGTTGTCGCCGGTGGTCGTTGTTGATTCCCAAGAGGCTGGGGTTCGACTTGTTCACGCTCTAATGGCGTCCGCTGAGGCATTACAAACAGAAAATCTAACCCTTGCTGATGCACTTGTGAAGCAGATTGGACATCTCGCCGTCTCTCAAGTCGGATCTATGAGAAAAGTCGCGACCTACTTCGCCGAAGCCCTAGCTCGCCGGATCTACAAAATCCGACCACCTCCTGCATCCGCCACGGACGCTTCTTACTATTCCAATCTCCTTCAATCTCATTTCTATGAATCGACCCCTTACCTCAAATTCGCTCACTTCACCGCTAATCAAGCTCTCCTCGAATCCTTCTCAACTGCAACACATGTCCACGTAATCGATTTCAGCATCAATCAAGGTCTTCAATGGCCTGCTCTCCTCCAAGCTCTCGCTCTCAGGCGCGGTGGGCCTCCAGTTTTCAGACTGACTGGTGTCGGACCGCCTCAACCCGATAACTCCGACGCTTTGCAACAAGTCGGGTGGAAGCTCGCCCGATTCGCTGAAACCGTCGGGGTTGAGTTTCATTACCGTGGGTTCGTTTGCGAGAGTTTAACCGATCTTAAACCCGATTTACTTGAAATTGGATCGGATTCAGAGATCATCGCAGTTAATTCTGTTCTGGATCTCCACCCGCTCCTGGCCCGAACCGGTTCGATTGAAAAGGTTTTGGAAAACATCAAAGGAATGAGACCAACAATTGTTACAATCGCCGAGCAAGAATCGAACCATAACGGACCGATTTTCTTAGACCGGTTCAATGAAGCATTACATTATTATTCAACGATGTTCGACTCACTTGAAAGCTCCGGTTCAACTTCGCACGATGTATTGATGTCGGAGGTTTACTTAGGAAGGCAGATTTGCAACGTGGTAGCATGCGAAGGAGCTGATAGAGTCGAAAGACACGAGTCACTGAGTCAATGGCGAGTTAGACTTGAAGCAGCCGGGTTCGACCCGGTTCATCTTGGGTCTAACGCATTTAAGCAAGCAAGTATGTTGCTTGATCTCTTCGCTGGAGGAGATGGTTTTACTATTCAGGAGAATAATGGGTGTTTATCACTTGGTTGGCACACGAGACCACTTATTGCCACGTCAGCTTGGCGGTTGTCCGGCGGCGCCGGTGGTTCGGCAAGCCGGGGCTGA</t>
  </si>
  <si>
    <t xml:space="preserve">MKRDFQETNTGKGKSVEWISDDPAGMDDELLAVLGYKVKSTDMAEIASKIEQLEMAMGTFQDDGVSHLSDTVHYNPSDLSGWIKSLLTELQPTATSPISKFEDNSEYDLRAIPGIATCNKRLKTEPTTSLSPVVVVDSQEAGVRLVHALMASAEALQTENLTLADALVKQIGHLAVSQVGSMRKVATYFAEALARRIYKIRPPPASATDASYYSNLLQSHFYESTPYLKFAHFTANQALLESFSTATHVHVIDFSINQGLQWPALLQALALRRGGPPVFRLTGVGPPQPDNSDALQQVGWKLARFAETVGVEFHYRGFVCESLTDLKPDLLEIGSDSEIIAVNSVLDLHPLLARTGSIEKVLENIKGMRPTIVTIAEQESNHNGPIFLDRFNEALHYYSTMFDSLESSGSTSHDVLMSEVYLGRQICNVVACEGADRVERHESLSQWRVRLEAAGFDPVHLGSNAFKQASMLLDLFAGGDGFTIQENNGCLSLGWHTRPLIATSAWRLSGGAGGSASRG</t>
  </si>
  <si>
    <t xml:space="preserve">ATGTCTTCTTTAGTTAGGCCCCCTGATATGTCTACCAAATCTTATGGAAACACCAAAGTTTATTCATTACAAGGAGGAAACACCAGCCCTGGATTGCTTTGTCAACAGCTGTTCATGGATGAGTCTTATGACCTCGGGAGCTTTGACCCGAAATTCTTGCTTGATTCGCCATCCGAAGAACTCGTGCACCCGTCACCCTCTAGTAGCTCGGGAAACCATTATCAGTGCAATTCTGAGTCGGATTACTTGGCAAGCCAAAGTCAAAGCCCTGATATGGTTGAGTGTGATAAAGAGAGGATGAAAACGAAGCTTCAGGAGCTGGAACATGCACTTTTCGACGACAATGATGACGTGTTTGGCTCTGATAATAGCATGGTATTTGAAGGGGAATGGTGTGATGCAATGCAAGACGACATGGATTCTAACATCAGTAGCATTAGTAGTAGCAGCAAAGAAGTAACCCTTCCTCGTGATCCAAGACCATTGCTTTTCGAATGTGCCTCGGCAATCTCAGAAGAAAGATTTGAAGAGGCATCAATGATGATAAACGAGCTACGACAGATTGTCTCGATTCACGGAGAGCCGTCACAGAGGATTGCAGCTTACATGGTGGAAGGTCTAGCTGCACGCTTAGAATCTTCCGGAAAGTTCCTCTATAAGGCTTTAAAATGCAAAGAGCCTCCCTCTTCTGATCGTCTTGCGGCTATGCAGATCCTTTTTGAAGGCTGCCCGTGTTTCAAGTTCGGGTTCATGACTGCAAATGGCGCAATCATGGAGGCAATGAGAGGCGAGAACGCAATCCATTTGGTTGATTTTGACATCAATCAAGGAAACCAATACCTAACTCTTCTACAATCTGTTGCTAAACAATTCGGCAACAAGCTTCCGCGAATTAGACTAACCGGGATAGACGATCCTGAGTCAGTTCAACGTCCGATTGGAGGGCTGAACAATATCGGGCATAGACTCGAAAAGCTAGCTGAGTTTCTCGGTATCCCGTTTCAGTTTCAAGCTATAGCTGCTAATATTTCGGATGTGGGTCCTGCAATGCTGATGTGTCATCCCGGAGAAGCCTTAATAGTGAACTTTGCTTTCCAGCTACACCACATGCCTGACGAGAGCGTCTCTGTGGTGAACGAGCGGGACCAGCTGCTCCGTATGGTCAAAGGTTTGAACCCGAAGCTGGTAACCGTTGTAGAGCAAGACGTGAACACAAACACGGCTCCGTTCCTTCTTCGGTTTTCTGAAGCCTATAGTTACTATTCAGCTGTTTTCGAGTCTTTGGATGTGACTTTCCAAAGGGATAGTCAGGATAGGATGAATGTCGAGAAGCAATGCCTGGCACGTGACATTGTGAATGTAGTTGCGTGCGAAGGAGAGGAAAGGATCGAGAGGTACGAGGTTGCTGGCAAATGGAGGGCTAGGATGGCAATGGCTGGGTTTGTGTCGAGTCCGATAAGCAGGAATGTGAGTGACGCTATTCGACAGCTGATTAAAGGGTACTGTGACAGGTATAAGGTGAAAGAGGAGATGGGTACGTTTTATTTCGGATGGGAGGATAAGAACTTGATCGTTGCTTCGGCTTGGAGATGA</t>
  </si>
  <si>
    <t xml:space="preserve">MSSLVRPPDMSTKSYGNTKVYSLQGGNTSPGLLCQQLFMDESYDLGSFDPKFLLDSPSEELVHPSPSSSSGNHYQCNSESDYLASQSQSPDMVECDKERMKTKLQELEHALFDDNDDVFGSDNSMVFEGEWCDAMQDDMDSNISSISSSSKEVTLPRDPRPLLFECASAISEERFEEASMMINELRQIVSIHGEPSQRIAAYMVEGLAARLESSGKFLYKALKCKEPPSSDRLAAMQILFEGCPCFKFGFMTANGAIMEAMRGENAIHLVDFDINQGNQYLTLLQSVAKQFGNKLPRIRLTGIDDPESVQRPIGGLNNIGHRLEKLAEFLGIPFQFQAIAANISDVGPAMLMCHPGEALIVNFAFQLHHMPDESVSVVNERDQLLRMVKGLNPKLVTVVEQDVNTNTAPFLLRFSEAYSYYSAVFESLDVTFQRDSQDRMNVEKQCLARDIVNVVACEGEERIERYEVAGKWRARMAMAGFVSSPISRNVSDAIRQLIKGYCDRYKVKEEMGTFYFGWEDKNLIVASAW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_ "/>
  </numFmts>
  <fonts count="2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等线"/>
      <family val="0"/>
      <charset val="134"/>
    </font>
    <font>
      <sz val="11"/>
      <color rgb="FF800080"/>
      <name val="等线"/>
      <family val="0"/>
      <charset val="134"/>
    </font>
    <font>
      <b val="true"/>
      <sz val="15"/>
      <color rgb="FF666699"/>
      <name val="等线"/>
      <family val="0"/>
      <charset val="134"/>
    </font>
    <font>
      <b val="true"/>
      <sz val="13"/>
      <color rgb="FF666699"/>
      <name val="等线"/>
      <family val="0"/>
      <charset val="134"/>
    </font>
    <font>
      <b val="true"/>
      <sz val="11"/>
      <color rgb="FF666699"/>
      <name val="等线"/>
      <family val="0"/>
      <charset val="134"/>
    </font>
    <font>
      <sz val="18"/>
      <color rgb="FF666699"/>
      <name val="等线 Light"/>
      <family val="0"/>
      <charset val="134"/>
    </font>
    <font>
      <b val="true"/>
      <sz val="11"/>
      <color rgb="FFFFFFFF"/>
      <name val="等线"/>
      <family val="0"/>
      <charset val="134"/>
    </font>
    <font>
      <b val="true"/>
      <sz val="11"/>
      <color rgb="FF000000"/>
      <name val="等线"/>
      <family val="0"/>
      <charset val="134"/>
    </font>
    <font>
      <sz val="11"/>
      <color rgb="FFFFFFFF"/>
      <name val="等线"/>
      <family val="0"/>
      <charset val="134"/>
    </font>
    <font>
      <i val="true"/>
      <sz val="11"/>
      <color rgb="FF808080"/>
      <name val="等线"/>
      <family val="0"/>
      <charset val="134"/>
    </font>
    <font>
      <sz val="11"/>
      <color rgb="FFFF0000"/>
      <name val="等线"/>
      <family val="0"/>
      <charset val="134"/>
    </font>
    <font>
      <b val="true"/>
      <sz val="11"/>
      <color rgb="FFFF9900"/>
      <name val="等线"/>
      <family val="0"/>
      <charset val="134"/>
    </font>
    <font>
      <sz val="11"/>
      <color rgb="FF333399"/>
      <name val="等线"/>
      <family val="0"/>
      <charset val="134"/>
    </font>
    <font>
      <b val="true"/>
      <sz val="11"/>
      <color rgb="FF333333"/>
      <name val="等线"/>
      <family val="0"/>
      <charset val="134"/>
    </font>
    <font>
      <sz val="11"/>
      <color rgb="FF993300"/>
      <name val="等线"/>
      <family val="0"/>
      <charset val="134"/>
    </font>
    <font>
      <sz val="11"/>
      <color rgb="FFFF9900"/>
      <name val="等线"/>
      <family val="0"/>
      <charset val="134"/>
    </font>
    <font>
      <b val="true"/>
      <sz val="16"/>
      <color rgb="FF000000"/>
      <name val="Times New Roman"/>
      <family val="1"/>
    </font>
    <font>
      <b val="true"/>
      <sz val="16"/>
      <name val="Times New Roman"/>
      <family val="1"/>
    </font>
    <font>
      <b val="true"/>
      <sz val="12"/>
      <color rgb="FF000000"/>
      <name val="等线"/>
      <family val="0"/>
      <charset val="134"/>
    </font>
    <font>
      <b val="true"/>
      <sz val="14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1"/>
      <name val="等线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FFCC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14" borderId="4" applyFont="true" applyBorder="true" applyAlignment="true" applyProtection="false">
      <alignment horizontal="general" vertical="center" textRotation="0" wrapText="false" indent="0" shrinkToFit="false"/>
    </xf>
    <xf numFmtId="164" fontId="11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5" borderId="6" applyFont="true" applyBorder="true" applyAlignment="true" applyProtection="false">
      <alignment horizontal="general" vertical="center" textRotation="0" wrapText="false" indent="0" shrinkToFit="false"/>
    </xf>
    <xf numFmtId="164" fontId="12" fillId="15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0" applyFont="true" applyBorder="false" applyAlignment="true" applyProtection="false">
      <alignment horizontal="general" vertical="center" textRotation="0" wrapText="false" indent="0" shrinkToFit="false"/>
    </xf>
    <xf numFmtId="164" fontId="12" fillId="14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0" applyFont="true" applyBorder="false" applyAlignment="true" applyProtection="false">
      <alignment horizontal="general" vertical="center" textRotation="0" wrapText="false" indent="0" shrinkToFit="false"/>
    </xf>
    <xf numFmtId="164" fontId="12" fillId="11" borderId="0" applyFont="true" applyBorder="false" applyAlignment="true" applyProtection="false">
      <alignment horizontal="general" vertical="center" textRotation="0" wrapText="false" indent="0" shrinkToFit="false"/>
    </xf>
    <xf numFmtId="164" fontId="12" fillId="12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9" borderId="7" applyFont="true" applyBorder="true" applyAlignment="true" applyProtection="false">
      <alignment horizontal="general" vertical="center" textRotation="0" wrapText="false" indent="0" shrinkToFit="false"/>
    </xf>
    <xf numFmtId="164" fontId="16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9" borderId="8" applyFont="true" applyBorder="true" applyAlignment="true" applyProtection="false">
      <alignment horizontal="general" vertical="center" textRotation="0" wrapText="false" indent="0" shrinkToFit="false"/>
    </xf>
    <xf numFmtId="164" fontId="18" fillId="1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2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 2" xfId="20"/>
    <cellStyle name="20% - 着色 2 2" xfId="21"/>
    <cellStyle name="20% - 着色 3 2" xfId="22"/>
    <cellStyle name="20% - 着色 4 2" xfId="23"/>
    <cellStyle name="20% - 着色 5 2" xfId="24"/>
    <cellStyle name="20% - 着色 6 2" xfId="25"/>
    <cellStyle name="40% - 着色 1 2" xfId="26"/>
    <cellStyle name="40% - 着色 2 2" xfId="27"/>
    <cellStyle name="40% - 着色 3 2" xfId="28"/>
    <cellStyle name="40% - 着色 4 2" xfId="29"/>
    <cellStyle name="40% - 着色 5 2" xfId="30"/>
    <cellStyle name="40% - 着色 6 2" xfId="31"/>
    <cellStyle name="60% - 着色 1 2" xfId="32"/>
    <cellStyle name="60% - 着色 2 2" xfId="33"/>
    <cellStyle name="60% - 着色 3 2" xfId="34"/>
    <cellStyle name="60% - 着色 4 2" xfId="35"/>
    <cellStyle name="60% - 着色 5 2" xfId="36"/>
    <cellStyle name="60% - 着色 6 2" xfId="37"/>
    <cellStyle name="好 2" xfId="38"/>
    <cellStyle name="差 2" xfId="39"/>
    <cellStyle name="常规 2" xfId="40"/>
    <cellStyle name="标题 1 2" xfId="41"/>
    <cellStyle name="标题 2 2" xfId="42"/>
    <cellStyle name="标题 3 2" xfId="43"/>
    <cellStyle name="标题 4 2" xfId="44"/>
    <cellStyle name="标题 5" xfId="45"/>
    <cellStyle name="检查单元格 2" xfId="46"/>
    <cellStyle name="汇总 2" xfId="47"/>
    <cellStyle name="注释 2" xfId="48"/>
    <cellStyle name="着色 1 2" xfId="49"/>
    <cellStyle name="着色 2 2" xfId="50"/>
    <cellStyle name="着色 3 2" xfId="51"/>
    <cellStyle name="着色 4 2" xfId="52"/>
    <cellStyle name="着色 5 2" xfId="53"/>
    <cellStyle name="着色 6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2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L1"/>
    </sheetView>
  </sheetViews>
  <sheetFormatPr defaultColWidth="8.9921875" defaultRowHeight="14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37"/>
    <col collapsed="false" customWidth="true" hidden="false" outlineLevel="0" max="3" min="3" style="1" width="25.62"/>
    <col collapsed="false" customWidth="true" hidden="false" outlineLevel="0" max="4" min="4" style="1" width="17.75"/>
    <col collapsed="false" customWidth="true" hidden="false" outlineLevel="0" max="5" min="5" style="1" width="13.36"/>
    <col collapsed="false" customWidth="true" hidden="false" outlineLevel="0" max="6" min="6" style="1" width="7.24"/>
    <col collapsed="false" customWidth="true" hidden="false" outlineLevel="0" max="7" min="7" style="1" width="11.62"/>
    <col collapsed="false" customWidth="true" hidden="false" outlineLevel="0" max="8" min="8" style="1" width="15.62"/>
    <col collapsed="false" customWidth="true" hidden="false" outlineLevel="0" max="9" min="9" style="1" width="16.49"/>
    <col collapsed="false" customWidth="true" hidden="false" outlineLevel="0" max="10" min="10" style="1" width="10.12"/>
    <col collapsed="false" customWidth="true" hidden="false" outlineLevel="0" max="11" min="11" style="2" width="16.12"/>
    <col collapsed="false" customWidth="true" hidden="false" outlineLevel="0" max="12" min="12" style="1" width="17.49"/>
    <col collapsed="false" customWidth="false" hidden="false" outlineLevel="0" max="257" min="13" style="1" width="8.99"/>
  </cols>
  <sheetData>
    <row r="1" s="4" customFormat="true" ht="21" hidden="false" customHeight="fals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="9" customFormat="true" ht="26.25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5" t="s">
        <v>7</v>
      </c>
      <c r="H2" s="5" t="s">
        <v>8</v>
      </c>
      <c r="I2" s="5" t="s">
        <v>9</v>
      </c>
      <c r="J2" s="7" t="s">
        <v>10</v>
      </c>
      <c r="K2" s="8" t="s">
        <v>11</v>
      </c>
      <c r="L2" s="5" t="s">
        <v>12</v>
      </c>
    </row>
    <row r="3" customFormat="false" ht="15.75" hidden="false" customHeight="false" outlineLevel="0" collapsed="false">
      <c r="A3" s="10" t="s">
        <v>13</v>
      </c>
      <c r="B3" s="10" t="s">
        <v>14</v>
      </c>
      <c r="C3" s="10" t="s">
        <v>15</v>
      </c>
      <c r="D3" s="10" t="n">
        <v>755</v>
      </c>
      <c r="E3" s="10" t="n">
        <v>82.9625</v>
      </c>
      <c r="F3" s="10" t="n">
        <v>5.85</v>
      </c>
      <c r="G3" s="10" t="s">
        <v>16</v>
      </c>
      <c r="H3" s="10" t="s">
        <v>17</v>
      </c>
      <c r="I3" s="10" t="s">
        <v>18</v>
      </c>
      <c r="J3" s="10" t="n">
        <v>0.0488202</v>
      </c>
      <c r="K3" s="11" t="n">
        <v>0.556786703601108</v>
      </c>
      <c r="L3" s="10" t="s">
        <v>19</v>
      </c>
    </row>
    <row r="4" customFormat="false" ht="15.75" hidden="false" customHeight="false" outlineLevel="0" collapsed="false">
      <c r="A4" s="10" t="s">
        <v>13</v>
      </c>
      <c r="B4" s="10" t="s">
        <v>20</v>
      </c>
      <c r="C4" s="10" t="s">
        <v>21</v>
      </c>
      <c r="D4" s="10" t="n">
        <v>393</v>
      </c>
      <c r="E4" s="10" t="n">
        <v>44.5601</v>
      </c>
      <c r="F4" s="10" t="n">
        <v>6.95</v>
      </c>
      <c r="G4" s="10" t="s">
        <v>16</v>
      </c>
      <c r="H4" s="10" t="s">
        <v>17</v>
      </c>
      <c r="I4" s="10" t="s">
        <v>18</v>
      </c>
      <c r="J4" s="10" t="n">
        <v>1.95087E-130</v>
      </c>
      <c r="K4" s="11" t="n">
        <v>0.55524861878453</v>
      </c>
      <c r="L4" s="10" t="s">
        <v>19</v>
      </c>
    </row>
    <row r="5" customFormat="false" ht="15.75" hidden="false" customHeight="false" outlineLevel="0" collapsed="false">
      <c r="A5" s="10" t="s">
        <v>22</v>
      </c>
      <c r="B5" s="10" t="s">
        <v>23</v>
      </c>
      <c r="C5" s="10" t="s">
        <v>24</v>
      </c>
      <c r="D5" s="10" t="n">
        <v>544</v>
      </c>
      <c r="E5" s="10" t="n">
        <v>61.22832</v>
      </c>
      <c r="F5" s="10" t="n">
        <v>5.57</v>
      </c>
      <c r="G5" s="10" t="s">
        <v>25</v>
      </c>
      <c r="H5" s="10" t="s">
        <v>17</v>
      </c>
      <c r="I5" s="10" t="s">
        <v>26</v>
      </c>
      <c r="J5" s="10" t="s">
        <v>27</v>
      </c>
      <c r="K5" s="11" t="n">
        <v>0.71583514099783</v>
      </c>
      <c r="L5" s="10" t="s">
        <v>19</v>
      </c>
    </row>
    <row r="6" customFormat="false" ht="15.75" hidden="false" customHeight="false" outlineLevel="0" collapsed="false">
      <c r="A6" s="10" t="s">
        <v>28</v>
      </c>
      <c r="B6" s="10" t="s">
        <v>29</v>
      </c>
      <c r="C6" s="10" t="s">
        <v>30</v>
      </c>
      <c r="D6" s="10" t="n">
        <v>585</v>
      </c>
      <c r="E6" s="10" t="n">
        <v>63.42622</v>
      </c>
      <c r="F6" s="10" t="n">
        <v>5.38</v>
      </c>
      <c r="G6" s="10" t="s">
        <v>31</v>
      </c>
      <c r="H6" s="10" t="s">
        <v>17</v>
      </c>
      <c r="I6" s="10" t="s">
        <v>32</v>
      </c>
      <c r="J6" s="10" t="s">
        <v>27</v>
      </c>
      <c r="K6" s="11" t="n">
        <v>0.674545454545454</v>
      </c>
      <c r="L6" s="10" t="s">
        <v>19</v>
      </c>
    </row>
    <row r="7" customFormat="false" ht="15.75" hidden="false" customHeight="false" outlineLevel="0" collapsed="false">
      <c r="A7" s="10" t="s">
        <v>33</v>
      </c>
      <c r="B7" s="10" t="s">
        <v>34</v>
      </c>
      <c r="C7" s="10" t="s">
        <v>35</v>
      </c>
      <c r="D7" s="10" t="n">
        <v>583</v>
      </c>
      <c r="E7" s="10" t="n">
        <v>66.66401</v>
      </c>
      <c r="F7" s="10" t="n">
        <v>6.13</v>
      </c>
      <c r="G7" s="10" t="s">
        <v>36</v>
      </c>
      <c r="H7" s="10" t="s">
        <v>17</v>
      </c>
      <c r="I7" s="10" t="s">
        <v>37</v>
      </c>
      <c r="J7" s="10" t="n">
        <v>0.00168096</v>
      </c>
      <c r="K7" s="11" t="n">
        <v>0.575757575757575</v>
      </c>
      <c r="L7" s="10" t="s">
        <v>38</v>
      </c>
    </row>
    <row r="8" customFormat="false" ht="15.75" hidden="false" customHeight="false" outlineLevel="0" collapsed="false">
      <c r="A8" s="10" t="s">
        <v>39</v>
      </c>
      <c r="B8" s="10" t="s">
        <v>40</v>
      </c>
      <c r="C8" s="10" t="s">
        <v>41</v>
      </c>
      <c r="D8" s="10" t="n">
        <v>597</v>
      </c>
      <c r="E8" s="10" t="n">
        <v>66.20077</v>
      </c>
      <c r="F8" s="10" t="n">
        <v>4.89</v>
      </c>
      <c r="G8" s="10" t="s">
        <v>31</v>
      </c>
      <c r="H8" s="10" t="s">
        <v>17</v>
      </c>
      <c r="I8" s="10" t="s">
        <v>42</v>
      </c>
      <c r="J8" s="10" t="s">
        <v>27</v>
      </c>
      <c r="K8" s="11" t="n">
        <v>0.581818181818181</v>
      </c>
      <c r="L8" s="10" t="s">
        <v>38</v>
      </c>
    </row>
    <row r="9" customFormat="false" ht="15.75" hidden="false" customHeight="false" outlineLevel="0" collapsed="false">
      <c r="A9" s="10" t="s">
        <v>43</v>
      </c>
      <c r="B9" s="10" t="s">
        <v>44</v>
      </c>
      <c r="C9" s="10" t="s">
        <v>45</v>
      </c>
      <c r="D9" s="10" t="n">
        <v>138</v>
      </c>
      <c r="E9" s="10" t="n">
        <v>15.74593</v>
      </c>
      <c r="F9" s="10" t="n">
        <v>8.62</v>
      </c>
      <c r="G9" s="10" t="s">
        <v>46</v>
      </c>
      <c r="H9" s="10" t="s">
        <v>17</v>
      </c>
      <c r="I9" s="10" t="s">
        <v>47</v>
      </c>
      <c r="J9" s="10" t="n">
        <v>1.51249E-047</v>
      </c>
      <c r="K9" s="11" t="n">
        <v>0.535211267605633</v>
      </c>
      <c r="L9" s="10" t="s">
        <v>48</v>
      </c>
    </row>
    <row r="10" customFormat="false" ht="15.75" hidden="false" customHeight="false" outlineLevel="0" collapsed="false">
      <c r="A10" s="10" t="s">
        <v>13</v>
      </c>
      <c r="B10" s="10" t="s">
        <v>49</v>
      </c>
      <c r="C10" s="10" t="s">
        <v>50</v>
      </c>
      <c r="D10" s="10" t="n">
        <v>402</v>
      </c>
      <c r="E10" s="10" t="n">
        <v>45.76129</v>
      </c>
      <c r="F10" s="10" t="n">
        <v>6.04</v>
      </c>
      <c r="G10" s="10" t="s">
        <v>51</v>
      </c>
      <c r="H10" s="10" t="s">
        <v>17</v>
      </c>
      <c r="I10" s="10" t="s">
        <v>52</v>
      </c>
      <c r="J10" s="10" t="n">
        <v>5.38889E-051</v>
      </c>
      <c r="K10" s="11" t="n">
        <v>0.352785145888594</v>
      </c>
      <c r="L10" s="10" t="s">
        <v>53</v>
      </c>
    </row>
    <row r="11" customFormat="false" ht="15.75" hidden="false" customHeight="false" outlineLevel="0" collapsed="false">
      <c r="A11" s="10" t="s">
        <v>22</v>
      </c>
      <c r="B11" s="10" t="s">
        <v>54</v>
      </c>
      <c r="C11" s="10" t="s">
        <v>55</v>
      </c>
      <c r="D11" s="10" t="n">
        <v>504</v>
      </c>
      <c r="E11" s="10" t="n">
        <v>56.23787</v>
      </c>
      <c r="F11" s="10" t="n">
        <v>5.79</v>
      </c>
      <c r="G11" s="10" t="s">
        <v>36</v>
      </c>
      <c r="H11" s="10" t="s">
        <v>17</v>
      </c>
      <c r="I11" s="10" t="s">
        <v>56</v>
      </c>
      <c r="J11" s="10" t="s">
        <v>27</v>
      </c>
      <c r="K11" s="11" t="n">
        <v>0.746630727762803</v>
      </c>
      <c r="L11" s="10" t="s">
        <v>19</v>
      </c>
    </row>
    <row r="12" customFormat="false" ht="15.75" hidden="false" customHeight="false" outlineLevel="0" collapsed="false">
      <c r="A12" s="10" t="s">
        <v>33</v>
      </c>
      <c r="B12" s="10" t="s">
        <v>57</v>
      </c>
      <c r="C12" s="10" t="s">
        <v>58</v>
      </c>
      <c r="D12" s="10" t="n">
        <v>205</v>
      </c>
      <c r="E12" s="10" t="n">
        <v>24.31609</v>
      </c>
      <c r="F12" s="10" t="n">
        <v>8.37</v>
      </c>
      <c r="G12" s="10" t="s">
        <v>51</v>
      </c>
      <c r="H12" s="10" t="s">
        <v>17</v>
      </c>
      <c r="I12" s="10" t="s">
        <v>59</v>
      </c>
      <c r="J12" s="10" t="n">
        <v>3.83544E-072</v>
      </c>
      <c r="K12" s="11" t="n">
        <v>0.524509803921568</v>
      </c>
      <c r="L12" s="10" t="s">
        <v>38</v>
      </c>
    </row>
    <row r="13" customFormat="false" ht="15.75" hidden="false" customHeight="false" outlineLevel="0" collapsed="false">
      <c r="A13" s="10" t="s">
        <v>33</v>
      </c>
      <c r="B13" s="10" t="s">
        <v>60</v>
      </c>
      <c r="C13" s="10" t="s">
        <v>61</v>
      </c>
      <c r="D13" s="10" t="n">
        <v>508</v>
      </c>
      <c r="E13" s="10" t="n">
        <v>58.31193</v>
      </c>
      <c r="F13" s="10" t="n">
        <v>8.59</v>
      </c>
      <c r="G13" s="10" t="s">
        <v>51</v>
      </c>
      <c r="H13" s="10" t="s">
        <v>17</v>
      </c>
      <c r="I13" s="10" t="s">
        <v>37</v>
      </c>
      <c r="J13" s="10" t="s">
        <v>27</v>
      </c>
      <c r="K13" s="11" t="n">
        <v>0.546125461254612</v>
      </c>
      <c r="L13" s="10" t="s">
        <v>19</v>
      </c>
    </row>
    <row r="14" customFormat="false" ht="15.75" hidden="false" customHeight="false" outlineLevel="0" collapsed="false">
      <c r="A14" s="10" t="s">
        <v>33</v>
      </c>
      <c r="B14" s="10" t="s">
        <v>62</v>
      </c>
      <c r="C14" s="10" t="s">
        <v>63</v>
      </c>
      <c r="D14" s="10" t="n">
        <v>738</v>
      </c>
      <c r="E14" s="10" t="n">
        <v>83.50165</v>
      </c>
      <c r="F14" s="10" t="n">
        <v>5.2</v>
      </c>
      <c r="G14" s="10" t="s">
        <v>51</v>
      </c>
      <c r="H14" s="10" t="s">
        <v>17</v>
      </c>
      <c r="I14" s="10" t="s">
        <v>37</v>
      </c>
      <c r="J14" s="10" t="s">
        <v>27</v>
      </c>
      <c r="K14" s="11" t="n">
        <v>0.51519536903039</v>
      </c>
      <c r="L14" s="10" t="s">
        <v>19</v>
      </c>
    </row>
    <row r="15" customFormat="false" ht="15.75" hidden="false" customHeight="false" outlineLevel="0" collapsed="false">
      <c r="A15" s="10" t="s">
        <v>64</v>
      </c>
      <c r="B15" s="10" t="s">
        <v>65</v>
      </c>
      <c r="C15" s="10" t="s">
        <v>66</v>
      </c>
      <c r="D15" s="10" t="n">
        <v>447</v>
      </c>
      <c r="E15" s="10" t="n">
        <v>49.92929</v>
      </c>
      <c r="F15" s="10" t="n">
        <v>6.48</v>
      </c>
      <c r="G15" s="10" t="s">
        <v>16</v>
      </c>
      <c r="H15" s="10" t="s">
        <v>17</v>
      </c>
      <c r="I15" s="10" t="s">
        <v>67</v>
      </c>
      <c r="J15" s="10" t="s">
        <v>27</v>
      </c>
      <c r="K15" s="11" t="n">
        <v>0.591666666666666</v>
      </c>
      <c r="L15" s="10" t="s">
        <v>19</v>
      </c>
    </row>
    <row r="16" customFormat="false" ht="15.75" hidden="false" customHeight="false" outlineLevel="0" collapsed="false">
      <c r="A16" s="10" t="s">
        <v>13</v>
      </c>
      <c r="B16" s="10" t="s">
        <v>68</v>
      </c>
      <c r="C16" s="10" t="s">
        <v>69</v>
      </c>
      <c r="D16" s="10" t="n">
        <v>464</v>
      </c>
      <c r="E16" s="10" t="n">
        <v>52.56549</v>
      </c>
      <c r="F16" s="10" t="n">
        <v>6.13</v>
      </c>
      <c r="G16" s="10" t="s">
        <v>36</v>
      </c>
      <c r="H16" s="10" t="s">
        <v>17</v>
      </c>
      <c r="I16" s="10" t="s">
        <v>70</v>
      </c>
      <c r="J16" s="10" t="n">
        <v>7.87111E-042</v>
      </c>
      <c r="K16" s="11" t="n">
        <v>0.308252427184466</v>
      </c>
      <c r="L16" s="10" t="s">
        <v>19</v>
      </c>
    </row>
    <row r="17" customFormat="false" ht="15.75" hidden="false" customHeight="false" outlineLevel="0" collapsed="false">
      <c r="A17" s="10" t="s">
        <v>71</v>
      </c>
      <c r="B17" s="10" t="s">
        <v>72</v>
      </c>
      <c r="C17" s="10" t="s">
        <v>73</v>
      </c>
      <c r="D17" s="10" t="n">
        <v>417</v>
      </c>
      <c r="E17" s="10" t="n">
        <v>46.59195</v>
      </c>
      <c r="F17" s="10" t="n">
        <v>5.25</v>
      </c>
      <c r="G17" s="10" t="s">
        <v>74</v>
      </c>
      <c r="H17" s="10" t="s">
        <v>17</v>
      </c>
      <c r="I17" s="10" t="s">
        <v>75</v>
      </c>
      <c r="J17" s="10" t="n">
        <v>1.45743E-165</v>
      </c>
      <c r="K17" s="11" t="n">
        <v>0.572792362768496</v>
      </c>
      <c r="L17" s="10" t="s">
        <v>53</v>
      </c>
    </row>
    <row r="18" customFormat="false" ht="15.75" hidden="false" customHeight="false" outlineLevel="0" collapsed="false">
      <c r="A18" s="10" t="s">
        <v>33</v>
      </c>
      <c r="B18" s="10" t="s">
        <v>76</v>
      </c>
      <c r="C18" s="10" t="s">
        <v>77</v>
      </c>
      <c r="D18" s="10" t="n">
        <v>422</v>
      </c>
      <c r="E18" s="10" t="n">
        <v>47.80336</v>
      </c>
      <c r="F18" s="10" t="n">
        <v>9.72</v>
      </c>
      <c r="G18" s="10" t="s">
        <v>36</v>
      </c>
      <c r="H18" s="10" t="s">
        <v>17</v>
      </c>
      <c r="I18" s="10" t="s">
        <v>78</v>
      </c>
      <c r="J18" s="10" t="n">
        <v>1.56017E-171</v>
      </c>
      <c r="K18" s="11" t="n">
        <v>0.586387434554973</v>
      </c>
      <c r="L18" s="10" t="s">
        <v>48</v>
      </c>
    </row>
    <row r="19" customFormat="false" ht="15.75" hidden="false" customHeight="false" outlineLevel="0" collapsed="false">
      <c r="A19" s="10" t="s">
        <v>33</v>
      </c>
      <c r="B19" s="10" t="s">
        <v>79</v>
      </c>
      <c r="C19" s="10" t="s">
        <v>80</v>
      </c>
      <c r="D19" s="10" t="n">
        <v>651</v>
      </c>
      <c r="E19" s="10" t="n">
        <v>74.32146</v>
      </c>
      <c r="F19" s="10" t="n">
        <v>5.37</v>
      </c>
      <c r="G19" s="10" t="s">
        <v>16</v>
      </c>
      <c r="H19" s="10" t="s">
        <v>17</v>
      </c>
      <c r="I19" s="10" t="s">
        <v>37</v>
      </c>
      <c r="J19" s="10" t="n">
        <v>1.80286E-150</v>
      </c>
      <c r="K19" s="11" t="n">
        <v>0.494646680942184</v>
      </c>
      <c r="L19" s="10" t="s">
        <v>19</v>
      </c>
    </row>
    <row r="20" customFormat="false" ht="15.75" hidden="false" customHeight="false" outlineLevel="0" collapsed="false">
      <c r="A20" s="10" t="s">
        <v>33</v>
      </c>
      <c r="B20" s="10" t="s">
        <v>81</v>
      </c>
      <c r="C20" s="10" t="s">
        <v>82</v>
      </c>
      <c r="D20" s="10" t="n">
        <v>85</v>
      </c>
      <c r="E20" s="10" t="n">
        <v>10.14558</v>
      </c>
      <c r="F20" s="10" t="n">
        <v>5.25</v>
      </c>
      <c r="G20" s="10" t="s">
        <v>16</v>
      </c>
      <c r="H20" s="10" t="s">
        <v>17</v>
      </c>
      <c r="I20" s="10" t="s">
        <v>83</v>
      </c>
      <c r="J20" s="10" t="n">
        <v>6.73133E-022</v>
      </c>
      <c r="K20" s="11" t="n">
        <v>0.528571428571428</v>
      </c>
      <c r="L20" s="10" t="s">
        <v>38</v>
      </c>
    </row>
    <row r="21" customFormat="false" ht="15.75" hidden="false" customHeight="false" outlineLevel="0" collapsed="false">
      <c r="A21" s="10" t="s">
        <v>33</v>
      </c>
      <c r="B21" s="10" t="s">
        <v>84</v>
      </c>
      <c r="C21" s="10" t="s">
        <v>85</v>
      </c>
      <c r="D21" s="10" t="n">
        <v>44</v>
      </c>
      <c r="E21" s="10" t="n">
        <v>5.19017</v>
      </c>
      <c r="F21" s="10" t="n">
        <v>9.69</v>
      </c>
      <c r="G21" s="10" t="s">
        <v>16</v>
      </c>
      <c r="H21" s="10" t="s">
        <v>17</v>
      </c>
      <c r="I21" s="10" t="s">
        <v>78</v>
      </c>
      <c r="J21" s="10" t="n">
        <v>5.38921E-012</v>
      </c>
      <c r="K21" s="11" t="n">
        <v>0.547619047619047</v>
      </c>
      <c r="L21" s="10" t="s">
        <v>48</v>
      </c>
    </row>
    <row r="22" customFormat="false" ht="15.75" hidden="false" customHeight="false" outlineLevel="0" collapsed="false">
      <c r="A22" s="10" t="s">
        <v>33</v>
      </c>
      <c r="B22" s="10" t="s">
        <v>86</v>
      </c>
      <c r="C22" s="10" t="s">
        <v>87</v>
      </c>
      <c r="D22" s="10" t="n">
        <v>645</v>
      </c>
      <c r="E22" s="10" t="n">
        <v>73.74872</v>
      </c>
      <c r="F22" s="10" t="n">
        <v>5.16</v>
      </c>
      <c r="G22" s="10" t="s">
        <v>16</v>
      </c>
      <c r="H22" s="10" t="s">
        <v>17</v>
      </c>
      <c r="I22" s="10" t="s">
        <v>59</v>
      </c>
      <c r="J22" s="10" t="n">
        <v>4.81518E-165</v>
      </c>
      <c r="K22" s="11" t="n">
        <v>0.419161676646706</v>
      </c>
      <c r="L22" s="10" t="s">
        <v>19</v>
      </c>
    </row>
    <row r="23" customFormat="false" ht="15.75" hidden="false" customHeight="false" outlineLevel="0" collapsed="false">
      <c r="A23" s="10" t="s">
        <v>33</v>
      </c>
      <c r="B23" s="10" t="s">
        <v>88</v>
      </c>
      <c r="C23" s="10" t="s">
        <v>89</v>
      </c>
      <c r="D23" s="10" t="n">
        <v>740</v>
      </c>
      <c r="E23" s="10" t="n">
        <v>82.91744</v>
      </c>
      <c r="F23" s="10" t="n">
        <v>5.16</v>
      </c>
      <c r="G23" s="10" t="s">
        <v>16</v>
      </c>
      <c r="H23" s="10" t="s">
        <v>17</v>
      </c>
      <c r="I23" s="10" t="s">
        <v>59</v>
      </c>
      <c r="J23" s="10" t="n">
        <v>6.56313E-170</v>
      </c>
      <c r="K23" s="11" t="n">
        <v>0.427492447129909</v>
      </c>
      <c r="L23" s="10" t="s">
        <v>19</v>
      </c>
    </row>
    <row r="24" customFormat="false" ht="15.75" hidden="false" customHeight="false" outlineLevel="0" collapsed="false">
      <c r="A24" s="10" t="s">
        <v>33</v>
      </c>
      <c r="B24" s="10" t="s">
        <v>90</v>
      </c>
      <c r="C24" s="10" t="s">
        <v>91</v>
      </c>
      <c r="D24" s="10" t="n">
        <v>323</v>
      </c>
      <c r="E24" s="10" t="n">
        <v>37.28695</v>
      </c>
      <c r="F24" s="10" t="n">
        <v>9</v>
      </c>
      <c r="G24" s="10" t="s">
        <v>16</v>
      </c>
      <c r="H24" s="10" t="s">
        <v>17</v>
      </c>
      <c r="I24" s="10" t="s">
        <v>37</v>
      </c>
      <c r="J24" s="10" t="n">
        <v>8.39775E-123</v>
      </c>
      <c r="K24" s="11" t="n">
        <v>0.535603715170278</v>
      </c>
      <c r="L24" s="10" t="s">
        <v>38</v>
      </c>
    </row>
    <row r="25" customFormat="false" ht="15.75" hidden="false" customHeight="false" outlineLevel="0" collapsed="false">
      <c r="A25" s="10" t="s">
        <v>13</v>
      </c>
      <c r="B25" s="10" t="s">
        <v>92</v>
      </c>
      <c r="C25" s="10" t="s">
        <v>93</v>
      </c>
      <c r="D25" s="10" t="n">
        <v>548</v>
      </c>
      <c r="E25" s="10" t="n">
        <v>59.97755</v>
      </c>
      <c r="F25" s="10" t="n">
        <v>5.94</v>
      </c>
      <c r="G25" s="10" t="s">
        <v>36</v>
      </c>
      <c r="H25" s="10" t="s">
        <v>17</v>
      </c>
      <c r="I25" s="10" t="s">
        <v>94</v>
      </c>
      <c r="J25" s="10" t="n">
        <v>4.78495E-140</v>
      </c>
      <c r="K25" s="11" t="n">
        <v>0.484342379958246</v>
      </c>
      <c r="L25" s="10" t="s">
        <v>95</v>
      </c>
    </row>
    <row r="26" customFormat="false" ht="15.75" hidden="false" customHeight="false" outlineLevel="0" collapsed="false">
      <c r="A26" s="10" t="s">
        <v>96</v>
      </c>
      <c r="B26" s="10" t="s">
        <v>97</v>
      </c>
      <c r="C26" s="10" t="s">
        <v>98</v>
      </c>
      <c r="D26" s="10" t="n">
        <v>470</v>
      </c>
      <c r="E26" s="10" t="n">
        <v>51.54418</v>
      </c>
      <c r="F26" s="10" t="n">
        <v>5.89</v>
      </c>
      <c r="G26" s="10" t="s">
        <v>46</v>
      </c>
      <c r="H26" s="10" t="s">
        <v>17</v>
      </c>
      <c r="I26" s="10" t="s">
        <v>99</v>
      </c>
      <c r="J26" s="10" t="s">
        <v>27</v>
      </c>
      <c r="K26" s="11" t="n">
        <v>0.840314136125654</v>
      </c>
      <c r="L26" s="10" t="s">
        <v>19</v>
      </c>
    </row>
    <row r="27" customFormat="false" ht="15.75" hidden="false" customHeight="false" outlineLevel="0" collapsed="false">
      <c r="A27" s="10" t="s">
        <v>33</v>
      </c>
      <c r="B27" s="10" t="s">
        <v>100</v>
      </c>
      <c r="C27" s="10" t="s">
        <v>101</v>
      </c>
      <c r="D27" s="10" t="n">
        <v>672</v>
      </c>
      <c r="E27" s="10" t="n">
        <v>76.24032</v>
      </c>
      <c r="F27" s="10" t="n">
        <v>6.6</v>
      </c>
      <c r="G27" s="10" t="s">
        <v>46</v>
      </c>
      <c r="H27" s="10" t="s">
        <v>17</v>
      </c>
      <c r="I27" s="10" t="s">
        <v>78</v>
      </c>
      <c r="J27" s="10" t="s">
        <v>27</v>
      </c>
      <c r="K27" s="11" t="n">
        <v>0.481818181818181</v>
      </c>
      <c r="L27" s="10" t="s">
        <v>19</v>
      </c>
    </row>
    <row r="28" customFormat="false" ht="15.75" hidden="false" customHeight="false" outlineLevel="0" collapsed="false">
      <c r="A28" s="10" t="s">
        <v>102</v>
      </c>
      <c r="B28" s="10" t="s">
        <v>103</v>
      </c>
      <c r="C28" s="10" t="s">
        <v>104</v>
      </c>
      <c r="D28" s="10" t="n">
        <v>438</v>
      </c>
      <c r="E28" s="10" t="n">
        <v>48.69554</v>
      </c>
      <c r="F28" s="10" t="n">
        <v>5.68</v>
      </c>
      <c r="G28" s="10" t="s">
        <v>46</v>
      </c>
      <c r="H28" s="10" t="s">
        <v>17</v>
      </c>
      <c r="I28" s="10" t="s">
        <v>105</v>
      </c>
      <c r="J28" s="10" t="n">
        <v>7.44303E-144</v>
      </c>
      <c r="K28" s="11" t="n">
        <v>0.475583864118895</v>
      </c>
      <c r="L28" s="10" t="s">
        <v>38</v>
      </c>
    </row>
    <row r="29" customFormat="false" ht="15.75" hidden="false" customHeight="false" outlineLevel="0" collapsed="false">
      <c r="A29" s="10" t="s">
        <v>33</v>
      </c>
      <c r="B29" s="10" t="s">
        <v>106</v>
      </c>
      <c r="C29" s="10" t="s">
        <v>107</v>
      </c>
      <c r="D29" s="10" t="n">
        <v>198</v>
      </c>
      <c r="E29" s="10" t="n">
        <v>22.22012</v>
      </c>
      <c r="F29" s="10" t="n">
        <v>8.55</v>
      </c>
      <c r="G29" s="10" t="s">
        <v>36</v>
      </c>
      <c r="H29" s="10" t="s">
        <v>17</v>
      </c>
      <c r="I29" s="10" t="s">
        <v>37</v>
      </c>
      <c r="J29" s="10" t="n">
        <v>1.9034E-045</v>
      </c>
      <c r="K29" s="11" t="n">
        <v>0.445714285714285</v>
      </c>
      <c r="L29" s="10" t="s">
        <v>19</v>
      </c>
    </row>
    <row r="30" customFormat="false" ht="15.75" hidden="false" customHeight="false" outlineLevel="0" collapsed="false">
      <c r="A30" s="10" t="s">
        <v>33</v>
      </c>
      <c r="B30" s="10" t="s">
        <v>108</v>
      </c>
      <c r="C30" s="10" t="s">
        <v>109</v>
      </c>
      <c r="D30" s="10" t="n">
        <v>219</v>
      </c>
      <c r="E30" s="10" t="n">
        <v>25.73346</v>
      </c>
      <c r="F30" s="10" t="n">
        <v>5.83</v>
      </c>
      <c r="G30" s="10" t="s">
        <v>36</v>
      </c>
      <c r="H30" s="10" t="s">
        <v>17</v>
      </c>
      <c r="I30" s="10" t="s">
        <v>110</v>
      </c>
      <c r="J30" s="10" t="n">
        <v>4.04022E-075</v>
      </c>
      <c r="K30" s="11" t="n">
        <v>0.493212669683257</v>
      </c>
      <c r="L30" s="10" t="s">
        <v>38</v>
      </c>
    </row>
    <row r="31" customFormat="false" ht="15.75" hidden="false" customHeight="false" outlineLevel="0" collapsed="false">
      <c r="A31" s="10" t="s">
        <v>22</v>
      </c>
      <c r="B31" s="10" t="s">
        <v>111</v>
      </c>
      <c r="C31" s="10" t="s">
        <v>112</v>
      </c>
      <c r="D31" s="10" t="n">
        <v>526</v>
      </c>
      <c r="E31" s="10" t="n">
        <v>58.64415</v>
      </c>
      <c r="F31" s="10" t="n">
        <v>5.53</v>
      </c>
      <c r="G31" s="10" t="s">
        <v>25</v>
      </c>
      <c r="H31" s="10" t="s">
        <v>17</v>
      </c>
      <c r="I31" s="10" t="s">
        <v>113</v>
      </c>
      <c r="J31" s="10" t="s">
        <v>27</v>
      </c>
      <c r="K31" s="11" t="n">
        <v>0.55</v>
      </c>
      <c r="L31" s="10" t="s">
        <v>19</v>
      </c>
    </row>
    <row r="32" customFormat="false" ht="15.75" hidden="false" customHeight="false" outlineLevel="0" collapsed="false">
      <c r="A32" s="12" t="s">
        <v>71</v>
      </c>
      <c r="B32" s="10" t="s">
        <v>114</v>
      </c>
      <c r="C32" s="10" t="s">
        <v>115</v>
      </c>
      <c r="D32" s="10" t="n">
        <v>430</v>
      </c>
      <c r="E32" s="10" t="n">
        <v>48.19083</v>
      </c>
      <c r="F32" s="10" t="n">
        <v>5.99</v>
      </c>
      <c r="G32" s="10" t="s">
        <v>31</v>
      </c>
      <c r="H32" s="10" t="s">
        <v>17</v>
      </c>
      <c r="I32" s="10" t="s">
        <v>116</v>
      </c>
      <c r="J32" s="10" t="s">
        <v>27</v>
      </c>
      <c r="K32" s="11" t="n">
        <v>0.638554216867469</v>
      </c>
      <c r="L32" s="10" t="s">
        <v>95</v>
      </c>
    </row>
    <row r="33" customFormat="false" ht="15.75" hidden="false" customHeight="false" outlineLevel="0" collapsed="false">
      <c r="A33" s="12" t="s">
        <v>13</v>
      </c>
      <c r="B33" s="10" t="s">
        <v>117</v>
      </c>
      <c r="C33" s="10" t="s">
        <v>118</v>
      </c>
      <c r="D33" s="10" t="n">
        <v>656</v>
      </c>
      <c r="E33" s="10" t="n">
        <v>72.23919</v>
      </c>
      <c r="F33" s="10" t="n">
        <v>5.39</v>
      </c>
      <c r="G33" s="10" t="s">
        <v>46</v>
      </c>
      <c r="H33" s="10" t="s">
        <v>17</v>
      </c>
      <c r="I33" s="10" t="s">
        <v>18</v>
      </c>
      <c r="J33" s="10" t="n">
        <v>3.9671E-133</v>
      </c>
      <c r="K33" s="11" t="n">
        <v>0.456014362657091</v>
      </c>
      <c r="L33" s="10" t="s">
        <v>38</v>
      </c>
    </row>
    <row r="34" customFormat="false" ht="15.75" hidden="false" customHeight="false" outlineLevel="0" collapsed="false">
      <c r="A34" s="12" t="s">
        <v>13</v>
      </c>
      <c r="B34" s="10" t="s">
        <v>119</v>
      </c>
      <c r="C34" s="10" t="s">
        <v>120</v>
      </c>
      <c r="D34" s="10" t="n">
        <v>371</v>
      </c>
      <c r="E34" s="10" t="n">
        <v>41.56671</v>
      </c>
      <c r="F34" s="10" t="n">
        <v>5.33</v>
      </c>
      <c r="G34" s="10" t="s">
        <v>46</v>
      </c>
      <c r="H34" s="10" t="s">
        <v>17</v>
      </c>
      <c r="I34" s="10" t="s">
        <v>18</v>
      </c>
      <c r="J34" s="10" t="n">
        <v>1.57336E-130</v>
      </c>
      <c r="K34" s="11" t="n">
        <v>0.566298342541436</v>
      </c>
      <c r="L34" s="10" t="s">
        <v>53</v>
      </c>
    </row>
    <row r="35" customFormat="false" ht="15.75" hidden="false" customHeight="false" outlineLevel="0" collapsed="false">
      <c r="A35" s="12" t="s">
        <v>13</v>
      </c>
      <c r="B35" s="10" t="s">
        <v>121</v>
      </c>
      <c r="C35" s="10" t="s">
        <v>122</v>
      </c>
      <c r="D35" s="10" t="n">
        <v>663</v>
      </c>
      <c r="E35" s="10" t="n">
        <v>73.09817</v>
      </c>
      <c r="F35" s="10" t="n">
        <v>5.22</v>
      </c>
      <c r="G35" s="10" t="s">
        <v>46</v>
      </c>
      <c r="H35" s="10" t="s">
        <v>17</v>
      </c>
      <c r="I35" s="10" t="s">
        <v>18</v>
      </c>
      <c r="J35" s="10" t="n">
        <v>2.95653E-134</v>
      </c>
      <c r="K35" s="11" t="n">
        <v>0.457597173144876</v>
      </c>
      <c r="L35" s="10" t="s">
        <v>38</v>
      </c>
    </row>
    <row r="36" customFormat="false" ht="15.75" hidden="false" customHeight="false" outlineLevel="0" collapsed="false">
      <c r="A36" s="12" t="s">
        <v>13</v>
      </c>
      <c r="B36" s="10" t="s">
        <v>123</v>
      </c>
      <c r="C36" s="10" t="s">
        <v>124</v>
      </c>
      <c r="D36" s="10" t="n">
        <v>371</v>
      </c>
      <c r="E36" s="10" t="n">
        <v>41.77107</v>
      </c>
      <c r="F36" s="10" t="n">
        <v>5.34</v>
      </c>
      <c r="G36" s="10" t="s">
        <v>46</v>
      </c>
      <c r="H36" s="10" t="s">
        <v>17</v>
      </c>
      <c r="I36" s="10" t="s">
        <v>18</v>
      </c>
      <c r="J36" s="10" t="n">
        <v>3.32591E-127</v>
      </c>
      <c r="K36" s="11" t="n">
        <v>0.556473829201101</v>
      </c>
      <c r="L36" s="10" t="s">
        <v>53</v>
      </c>
    </row>
    <row r="37" customFormat="false" ht="15.75" hidden="false" customHeight="false" outlineLevel="0" collapsed="false">
      <c r="A37" s="12" t="s">
        <v>64</v>
      </c>
      <c r="B37" s="10" t="s">
        <v>125</v>
      </c>
      <c r="C37" s="10" t="s">
        <v>126</v>
      </c>
      <c r="D37" s="10" t="n">
        <v>442</v>
      </c>
      <c r="E37" s="10" t="n">
        <v>49.44374</v>
      </c>
      <c r="F37" s="10" t="n">
        <v>6.18</v>
      </c>
      <c r="G37" s="10" t="s">
        <v>25</v>
      </c>
      <c r="H37" s="10" t="s">
        <v>17</v>
      </c>
      <c r="I37" s="10" t="s">
        <v>67</v>
      </c>
      <c r="J37" s="10" t="s">
        <v>27</v>
      </c>
      <c r="K37" s="11" t="n">
        <v>0.588235294117647</v>
      </c>
      <c r="L37" s="10" t="s">
        <v>53</v>
      </c>
    </row>
    <row r="38" customFormat="false" ht="15.75" hidden="false" customHeight="false" outlineLevel="0" collapsed="false">
      <c r="A38" s="12" t="s">
        <v>33</v>
      </c>
      <c r="B38" s="10" t="s">
        <v>127</v>
      </c>
      <c r="C38" s="10" t="s">
        <v>128</v>
      </c>
      <c r="D38" s="10" t="n">
        <v>442</v>
      </c>
      <c r="E38" s="10" t="n">
        <v>50.91301</v>
      </c>
      <c r="F38" s="10" t="n">
        <v>9.33</v>
      </c>
      <c r="G38" s="10" t="s">
        <v>16</v>
      </c>
      <c r="H38" s="10" t="s">
        <v>17</v>
      </c>
      <c r="I38" s="10" t="s">
        <v>37</v>
      </c>
      <c r="J38" s="10" t="n">
        <v>1.20608E-152</v>
      </c>
      <c r="K38" s="11" t="n">
        <v>0.548556430446194</v>
      </c>
      <c r="L38" s="10" t="s">
        <v>53</v>
      </c>
    </row>
    <row r="39" customFormat="false" ht="15.75" hidden="false" customHeight="false" outlineLevel="0" collapsed="false">
      <c r="A39" s="12" t="s">
        <v>33</v>
      </c>
      <c r="B39" s="10" t="s">
        <v>129</v>
      </c>
      <c r="C39" s="10" t="s">
        <v>130</v>
      </c>
      <c r="D39" s="10" t="n">
        <v>439</v>
      </c>
      <c r="E39" s="10" t="n">
        <v>50.36481</v>
      </c>
      <c r="F39" s="10" t="n">
        <v>9</v>
      </c>
      <c r="G39" s="10" t="s">
        <v>16</v>
      </c>
      <c r="H39" s="10" t="s">
        <v>17</v>
      </c>
      <c r="I39" s="10" t="s">
        <v>78</v>
      </c>
      <c r="J39" s="10" t="s">
        <v>27</v>
      </c>
      <c r="K39" s="11" t="n">
        <v>0.55</v>
      </c>
      <c r="L39" s="10" t="s">
        <v>38</v>
      </c>
    </row>
    <row r="40" customFormat="false" ht="15.75" hidden="false" customHeight="false" outlineLevel="0" collapsed="false">
      <c r="A40" s="13" t="s">
        <v>131</v>
      </c>
      <c r="B40" s="10" t="s">
        <v>132</v>
      </c>
      <c r="C40" s="10" t="s">
        <v>133</v>
      </c>
      <c r="D40" s="10" t="n">
        <v>384</v>
      </c>
      <c r="E40" s="10" t="n">
        <v>43.76088</v>
      </c>
      <c r="F40" s="10" t="n">
        <v>5.59</v>
      </c>
      <c r="G40" s="10" t="s">
        <v>51</v>
      </c>
      <c r="H40" s="10" t="s">
        <v>17</v>
      </c>
      <c r="I40" s="10" t="s">
        <v>134</v>
      </c>
      <c r="J40" s="10" t="s">
        <v>27</v>
      </c>
      <c r="K40" s="11" t="n">
        <v>0.659685863874345</v>
      </c>
      <c r="L40" s="10" t="s">
        <v>53</v>
      </c>
    </row>
    <row r="41" customFormat="false" ht="15.75" hidden="false" customHeight="false" outlineLevel="0" collapsed="false">
      <c r="A41" s="12" t="s">
        <v>33</v>
      </c>
      <c r="B41" s="10" t="s">
        <v>135</v>
      </c>
      <c r="C41" s="10" t="s">
        <v>136</v>
      </c>
      <c r="D41" s="10" t="n">
        <v>294</v>
      </c>
      <c r="E41" s="10" t="n">
        <v>34.00013</v>
      </c>
      <c r="F41" s="10" t="n">
        <v>8.52</v>
      </c>
      <c r="G41" s="10" t="s">
        <v>74</v>
      </c>
      <c r="H41" s="10" t="s">
        <v>17</v>
      </c>
      <c r="I41" s="10" t="s">
        <v>59</v>
      </c>
      <c r="J41" s="10" t="n">
        <v>4.84459E-097</v>
      </c>
      <c r="K41" s="11" t="n">
        <v>0.484320557491289</v>
      </c>
      <c r="L41" s="10" t="s">
        <v>38</v>
      </c>
    </row>
    <row r="42" customFormat="false" ht="15.75" hidden="false" customHeight="false" outlineLevel="0" collapsed="false">
      <c r="A42" s="12" t="s">
        <v>13</v>
      </c>
      <c r="B42" s="10" t="s">
        <v>137</v>
      </c>
      <c r="C42" s="10" t="s">
        <v>138</v>
      </c>
      <c r="D42" s="10" t="n">
        <v>418</v>
      </c>
      <c r="E42" s="10" t="n">
        <v>47.90643</v>
      </c>
      <c r="F42" s="10" t="n">
        <v>8.21</v>
      </c>
      <c r="G42" s="10" t="s">
        <v>36</v>
      </c>
      <c r="H42" s="10" t="s">
        <v>17</v>
      </c>
      <c r="I42" s="10" t="s">
        <v>52</v>
      </c>
      <c r="J42" s="10" t="n">
        <v>2.65085E-047</v>
      </c>
      <c r="K42" s="11" t="n">
        <v>0.335978835978836</v>
      </c>
      <c r="L42" s="10" t="s">
        <v>19</v>
      </c>
    </row>
    <row r="43" customFormat="false" ht="15.75" hidden="false" customHeight="false" outlineLevel="0" collapsed="false">
      <c r="A43" s="12" t="s">
        <v>22</v>
      </c>
      <c r="B43" s="10" t="s">
        <v>139</v>
      </c>
      <c r="C43" s="10" t="s">
        <v>140</v>
      </c>
      <c r="D43" s="10" t="n">
        <v>552</v>
      </c>
      <c r="E43" s="10" t="n">
        <v>61.01004</v>
      </c>
      <c r="F43" s="10" t="n">
        <v>5.42</v>
      </c>
      <c r="G43" s="10" t="s">
        <v>25</v>
      </c>
      <c r="H43" s="10" t="s">
        <v>17</v>
      </c>
      <c r="I43" s="10" t="s">
        <v>56</v>
      </c>
      <c r="J43" s="10" t="s">
        <v>27</v>
      </c>
      <c r="K43" s="11" t="n">
        <v>0.553082191780822</v>
      </c>
      <c r="L43" s="10" t="s">
        <v>19</v>
      </c>
    </row>
    <row r="44" customFormat="false" ht="15.75" hidden="false" customHeight="false" outlineLevel="0" collapsed="false">
      <c r="A44" s="12" t="s">
        <v>96</v>
      </c>
      <c r="B44" s="10" t="s">
        <v>141</v>
      </c>
      <c r="C44" s="10" t="s">
        <v>142</v>
      </c>
      <c r="D44" s="10" t="n">
        <v>294</v>
      </c>
      <c r="E44" s="10" t="n">
        <v>32.41603</v>
      </c>
      <c r="F44" s="10" t="n">
        <v>6.2</v>
      </c>
      <c r="G44" s="10" t="s">
        <v>25</v>
      </c>
      <c r="H44" s="10" t="s">
        <v>17</v>
      </c>
      <c r="I44" s="10" t="s">
        <v>143</v>
      </c>
      <c r="J44" s="10" t="n">
        <v>3.6547E-131</v>
      </c>
      <c r="K44" s="11" t="n">
        <v>0.645833333333333</v>
      </c>
      <c r="L44" s="10" t="s">
        <v>53</v>
      </c>
    </row>
    <row r="45" customFormat="false" ht="15.75" hidden="false" customHeight="false" outlineLevel="0" collapsed="false">
      <c r="A45" s="12" t="s">
        <v>33</v>
      </c>
      <c r="B45" s="10" t="s">
        <v>144</v>
      </c>
      <c r="C45" s="10" t="s">
        <v>145</v>
      </c>
      <c r="D45" s="10" t="n">
        <v>322</v>
      </c>
      <c r="E45" s="10" t="n">
        <v>37.306</v>
      </c>
      <c r="F45" s="10" t="n">
        <v>8.16</v>
      </c>
      <c r="G45" s="10" t="s">
        <v>16</v>
      </c>
      <c r="H45" s="10" t="s">
        <v>17</v>
      </c>
      <c r="I45" s="10" t="s">
        <v>59</v>
      </c>
      <c r="J45" s="10" t="n">
        <v>1.30286E-141</v>
      </c>
      <c r="K45" s="11" t="n">
        <v>0.593846153846153</v>
      </c>
      <c r="L45" s="10" t="s">
        <v>38</v>
      </c>
    </row>
    <row r="46" customFormat="false" ht="15.75" hidden="false" customHeight="false" outlineLevel="0" collapsed="false">
      <c r="A46" s="12" t="s">
        <v>33</v>
      </c>
      <c r="B46" s="10" t="s">
        <v>146</v>
      </c>
      <c r="C46" s="10" t="s">
        <v>147</v>
      </c>
      <c r="D46" s="10" t="n">
        <v>675</v>
      </c>
      <c r="E46" s="10" t="n">
        <v>76.90883</v>
      </c>
      <c r="F46" s="10" t="n">
        <v>5.33</v>
      </c>
      <c r="G46" s="10" t="s">
        <v>148</v>
      </c>
      <c r="H46" s="10" t="s">
        <v>17</v>
      </c>
      <c r="I46" s="10" t="s">
        <v>37</v>
      </c>
      <c r="J46" s="10" t="n">
        <v>2.12377E-152</v>
      </c>
      <c r="K46" s="11" t="n">
        <v>0.498929336188436</v>
      </c>
      <c r="L46" s="10" t="s">
        <v>19</v>
      </c>
    </row>
    <row r="47" customFormat="false" ht="15.75" hidden="false" customHeight="false" outlineLevel="0" collapsed="false">
      <c r="A47" s="12" t="s">
        <v>22</v>
      </c>
      <c r="B47" s="10" t="s">
        <v>149</v>
      </c>
      <c r="C47" s="10" t="s">
        <v>150</v>
      </c>
      <c r="D47" s="10" t="n">
        <v>484</v>
      </c>
      <c r="E47" s="10" t="n">
        <v>52.60542</v>
      </c>
      <c r="F47" s="10" t="n">
        <v>5.06</v>
      </c>
      <c r="G47" s="10" t="s">
        <v>46</v>
      </c>
      <c r="H47" s="10" t="s">
        <v>17</v>
      </c>
      <c r="I47" s="10" t="s">
        <v>151</v>
      </c>
      <c r="J47" s="10" t="n">
        <v>3.15592E-123</v>
      </c>
      <c r="K47" s="11" t="n">
        <v>0.463917525773195</v>
      </c>
      <c r="L47" s="10" t="s">
        <v>95</v>
      </c>
    </row>
    <row r="48" customFormat="false" ht="15.75" hidden="false" customHeight="false" outlineLevel="0" collapsed="false">
      <c r="A48" s="12" t="s">
        <v>28</v>
      </c>
      <c r="B48" s="10" t="s">
        <v>152</v>
      </c>
      <c r="C48" s="10" t="s">
        <v>153</v>
      </c>
      <c r="D48" s="10" t="n">
        <v>520</v>
      </c>
      <c r="E48" s="10" t="n">
        <v>56.70399</v>
      </c>
      <c r="F48" s="10" t="n">
        <v>5.29</v>
      </c>
      <c r="G48" s="10" t="s">
        <v>51</v>
      </c>
      <c r="H48" s="10" t="s">
        <v>17</v>
      </c>
      <c r="I48" s="10" t="s">
        <v>32</v>
      </c>
      <c r="J48" s="10" t="s">
        <v>27</v>
      </c>
      <c r="K48" s="11" t="n">
        <v>0.653483992467043</v>
      </c>
      <c r="L48" s="10" t="s">
        <v>38</v>
      </c>
    </row>
    <row r="49" customFormat="false" ht="16.5" hidden="false" customHeight="false" outlineLevel="0" collapsed="false">
      <c r="A49" s="14" t="s">
        <v>22</v>
      </c>
      <c r="B49" s="15" t="s">
        <v>154</v>
      </c>
      <c r="C49" s="15" t="s">
        <v>155</v>
      </c>
      <c r="D49" s="15" t="n">
        <v>531</v>
      </c>
      <c r="E49" s="15" t="n">
        <v>59.44827</v>
      </c>
      <c r="F49" s="15" t="n">
        <v>4.85</v>
      </c>
      <c r="G49" s="15" t="s">
        <v>46</v>
      </c>
      <c r="H49" s="15" t="s">
        <v>17</v>
      </c>
      <c r="I49" s="15" t="s">
        <v>156</v>
      </c>
      <c r="J49" s="15" t="s">
        <v>27</v>
      </c>
      <c r="K49" s="16" t="n">
        <v>0.574870912220309</v>
      </c>
      <c r="L49" s="15" t="s">
        <v>38</v>
      </c>
    </row>
  </sheetData>
  <mergeCells count="1">
    <mergeCell ref="A1:L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C22:C23">
    <cfRule type="expression" priority="3" aboveAverage="0" equalAverage="0" bottom="0" percent="0" rank="0" text="" dxfId="1">
      <formula>AND(COUNTIF($C$22:$C$23,C22)&gt;1,NOT(ISBLANK(C2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7" width="11.62"/>
    <col collapsed="false" customWidth="true" hidden="false" outlineLevel="0" max="2" min="2" style="17" width="26.37"/>
    <col collapsed="false" customWidth="true" hidden="false" outlineLevel="0" max="3" min="3" style="17" width="19.75"/>
    <col collapsed="false" customWidth="true" hidden="false" outlineLevel="0" max="4" min="4" style="18" width="29.36"/>
    <col collapsed="false" customWidth="false" hidden="false" outlineLevel="0" max="257" min="5" style="17" width="8.99"/>
  </cols>
  <sheetData>
    <row r="1" customFormat="false" ht="21" hidden="false" customHeight="false" outlineLevel="0" collapsed="false">
      <c r="A1" s="19" t="s">
        <v>157</v>
      </c>
      <c r="B1" s="19"/>
      <c r="C1" s="19"/>
      <c r="D1" s="19"/>
    </row>
    <row r="2" s="9" customFormat="true" ht="29.25" hidden="false" customHeight="true" outlineLevel="0" collapsed="false">
      <c r="A2" s="5" t="s">
        <v>2</v>
      </c>
      <c r="B2" s="5" t="s">
        <v>3</v>
      </c>
      <c r="C2" s="5" t="s">
        <v>158</v>
      </c>
      <c r="D2" s="5" t="s">
        <v>159</v>
      </c>
    </row>
    <row r="3" customFormat="false" ht="14.25" hidden="false" customHeight="true" outlineLevel="0" collapsed="false">
      <c r="A3" s="20" t="s">
        <v>14</v>
      </c>
      <c r="B3" s="21" t="s">
        <v>15</v>
      </c>
      <c r="C3" s="10" t="s">
        <v>160</v>
      </c>
      <c r="D3" s="22" t="s">
        <v>161</v>
      </c>
    </row>
    <row r="4" customFormat="false" ht="14.25" hidden="false" customHeight="true" outlineLevel="0" collapsed="false">
      <c r="A4" s="20"/>
      <c r="B4" s="21"/>
      <c r="C4" s="10" t="s">
        <v>162</v>
      </c>
      <c r="D4" s="22" t="s">
        <v>163</v>
      </c>
      <c r="E4" s="18"/>
    </row>
    <row r="5" customFormat="false" ht="14.25" hidden="false" customHeight="true" outlineLevel="0" collapsed="false">
      <c r="A5" s="20" t="s">
        <v>20</v>
      </c>
      <c r="B5" s="20" t="s">
        <v>21</v>
      </c>
      <c r="C5" s="10" t="s">
        <v>160</v>
      </c>
      <c r="D5" s="22" t="s">
        <v>164</v>
      </c>
    </row>
    <row r="6" customFormat="false" ht="14.25" hidden="false" customHeight="true" outlineLevel="0" collapsed="false">
      <c r="A6" s="20"/>
      <c r="B6" s="20"/>
      <c r="C6" s="10" t="s">
        <v>162</v>
      </c>
      <c r="D6" s="22" t="s">
        <v>165</v>
      </c>
      <c r="E6" s="18"/>
    </row>
    <row r="7" customFormat="false" ht="14.25" hidden="false" customHeight="true" outlineLevel="0" collapsed="false">
      <c r="A7" s="20" t="s">
        <v>23</v>
      </c>
      <c r="B7" s="20" t="s">
        <v>24</v>
      </c>
      <c r="C7" s="10" t="s">
        <v>160</v>
      </c>
      <c r="D7" s="22" t="s">
        <v>166</v>
      </c>
    </row>
    <row r="8" customFormat="false" ht="14.25" hidden="false" customHeight="true" outlineLevel="0" collapsed="false">
      <c r="A8" s="20"/>
      <c r="B8" s="20"/>
      <c r="C8" s="10" t="s">
        <v>162</v>
      </c>
      <c r="D8" s="22" t="s">
        <v>167</v>
      </c>
      <c r="E8" s="18"/>
    </row>
    <row r="9" customFormat="false" ht="14.25" hidden="false" customHeight="true" outlineLevel="0" collapsed="false">
      <c r="A9" s="20" t="s">
        <v>29</v>
      </c>
      <c r="B9" s="20" t="s">
        <v>30</v>
      </c>
      <c r="C9" s="10" t="s">
        <v>160</v>
      </c>
      <c r="D9" s="22" t="s">
        <v>168</v>
      </c>
    </row>
    <row r="10" customFormat="false" ht="14.25" hidden="false" customHeight="true" outlineLevel="0" collapsed="false">
      <c r="A10" s="20"/>
      <c r="B10" s="20"/>
      <c r="C10" s="10" t="s">
        <v>162</v>
      </c>
      <c r="D10" s="22" t="s">
        <v>169</v>
      </c>
      <c r="E10" s="18"/>
    </row>
    <row r="11" customFormat="false" ht="14.25" hidden="false" customHeight="true" outlineLevel="0" collapsed="false">
      <c r="A11" s="20" t="s">
        <v>34</v>
      </c>
      <c r="B11" s="20" t="s">
        <v>35</v>
      </c>
      <c r="C11" s="10" t="s">
        <v>160</v>
      </c>
      <c r="D11" s="22" t="s">
        <v>170</v>
      </c>
    </row>
    <row r="12" customFormat="false" ht="14.25" hidden="false" customHeight="true" outlineLevel="0" collapsed="false">
      <c r="A12" s="20"/>
      <c r="B12" s="20"/>
      <c r="C12" s="10" t="s">
        <v>162</v>
      </c>
      <c r="D12" s="22" t="s">
        <v>171</v>
      </c>
      <c r="E12" s="18"/>
    </row>
    <row r="13" customFormat="false" ht="14.25" hidden="false" customHeight="true" outlineLevel="0" collapsed="false">
      <c r="A13" s="20" t="s">
        <v>40</v>
      </c>
      <c r="B13" s="20" t="s">
        <v>41</v>
      </c>
      <c r="C13" s="10" t="s">
        <v>160</v>
      </c>
      <c r="D13" s="22" t="s">
        <v>172</v>
      </c>
    </row>
    <row r="14" customFormat="false" ht="14.25" hidden="false" customHeight="true" outlineLevel="0" collapsed="false">
      <c r="A14" s="20"/>
      <c r="B14" s="20"/>
      <c r="C14" s="10" t="s">
        <v>162</v>
      </c>
      <c r="D14" s="22" t="s">
        <v>173</v>
      </c>
      <c r="E14" s="18"/>
    </row>
    <row r="15" customFormat="false" ht="14.25" hidden="false" customHeight="true" outlineLevel="0" collapsed="false">
      <c r="A15" s="20" t="s">
        <v>44</v>
      </c>
      <c r="B15" s="20" t="s">
        <v>45</v>
      </c>
      <c r="C15" s="10" t="s">
        <v>160</v>
      </c>
      <c r="D15" s="22" t="s">
        <v>174</v>
      </c>
    </row>
    <row r="16" customFormat="false" ht="14.25" hidden="false" customHeight="true" outlineLevel="0" collapsed="false">
      <c r="A16" s="20"/>
      <c r="B16" s="20"/>
      <c r="C16" s="10" t="s">
        <v>162</v>
      </c>
      <c r="D16" s="22" t="s">
        <v>175</v>
      </c>
      <c r="E16" s="18"/>
    </row>
    <row r="17" customFormat="false" ht="14.25" hidden="false" customHeight="true" outlineLevel="0" collapsed="false">
      <c r="A17" s="20" t="s">
        <v>49</v>
      </c>
      <c r="B17" s="20" t="s">
        <v>50</v>
      </c>
      <c r="C17" s="10" t="s">
        <v>160</v>
      </c>
      <c r="D17" s="22" t="s">
        <v>176</v>
      </c>
    </row>
    <row r="18" customFormat="false" ht="14.25" hidden="false" customHeight="true" outlineLevel="0" collapsed="false">
      <c r="A18" s="20"/>
      <c r="B18" s="20"/>
      <c r="C18" s="10" t="s">
        <v>162</v>
      </c>
      <c r="D18" s="22" t="s">
        <v>177</v>
      </c>
      <c r="E18" s="18"/>
    </row>
    <row r="19" customFormat="false" ht="14.25" hidden="false" customHeight="true" outlineLevel="0" collapsed="false">
      <c r="A19" s="20" t="s">
        <v>54</v>
      </c>
      <c r="B19" s="20" t="s">
        <v>55</v>
      </c>
      <c r="C19" s="10" t="s">
        <v>160</v>
      </c>
      <c r="D19" s="22" t="s">
        <v>178</v>
      </c>
    </row>
    <row r="20" customFormat="false" ht="14.25" hidden="false" customHeight="true" outlineLevel="0" collapsed="false">
      <c r="A20" s="20"/>
      <c r="B20" s="20"/>
      <c r="C20" s="10" t="s">
        <v>162</v>
      </c>
      <c r="D20" s="22" t="s">
        <v>179</v>
      </c>
      <c r="E20" s="18"/>
    </row>
    <row r="21" customFormat="false" ht="14.25" hidden="false" customHeight="true" outlineLevel="0" collapsed="false">
      <c r="A21" s="20" t="s">
        <v>57</v>
      </c>
      <c r="B21" s="20" t="s">
        <v>58</v>
      </c>
      <c r="C21" s="10" t="s">
        <v>160</v>
      </c>
      <c r="D21" s="22" t="s">
        <v>180</v>
      </c>
    </row>
    <row r="22" customFormat="false" ht="14.25" hidden="false" customHeight="true" outlineLevel="0" collapsed="false">
      <c r="A22" s="20"/>
      <c r="B22" s="20"/>
      <c r="C22" s="10" t="s">
        <v>162</v>
      </c>
      <c r="D22" s="22" t="s">
        <v>181</v>
      </c>
      <c r="E22" s="18"/>
    </row>
    <row r="23" customFormat="false" ht="14.25" hidden="false" customHeight="true" outlineLevel="0" collapsed="false">
      <c r="A23" s="20" t="s">
        <v>60</v>
      </c>
      <c r="B23" s="20" t="s">
        <v>61</v>
      </c>
      <c r="C23" s="10" t="s">
        <v>160</v>
      </c>
      <c r="D23" s="22" t="s">
        <v>182</v>
      </c>
    </row>
    <row r="24" customFormat="false" ht="14.25" hidden="false" customHeight="true" outlineLevel="0" collapsed="false">
      <c r="A24" s="20"/>
      <c r="B24" s="20"/>
      <c r="C24" s="10" t="s">
        <v>162</v>
      </c>
      <c r="D24" s="22" t="s">
        <v>183</v>
      </c>
      <c r="E24" s="18"/>
    </row>
    <row r="25" customFormat="false" ht="14.25" hidden="false" customHeight="true" outlineLevel="0" collapsed="false">
      <c r="A25" s="20" t="s">
        <v>62</v>
      </c>
      <c r="B25" s="20" t="s">
        <v>63</v>
      </c>
      <c r="C25" s="10" t="s">
        <v>160</v>
      </c>
      <c r="D25" s="22" t="s">
        <v>184</v>
      </c>
    </row>
    <row r="26" customFormat="false" ht="14.25" hidden="false" customHeight="true" outlineLevel="0" collapsed="false">
      <c r="A26" s="20"/>
      <c r="B26" s="20"/>
      <c r="C26" s="10" t="s">
        <v>162</v>
      </c>
      <c r="D26" s="22" t="s">
        <v>185</v>
      </c>
      <c r="E26" s="18"/>
    </row>
    <row r="27" customFormat="false" ht="14.25" hidden="false" customHeight="true" outlineLevel="0" collapsed="false">
      <c r="A27" s="20" t="s">
        <v>65</v>
      </c>
      <c r="B27" s="20" t="s">
        <v>66</v>
      </c>
      <c r="C27" s="10" t="s">
        <v>160</v>
      </c>
      <c r="D27" s="22" t="s">
        <v>186</v>
      </c>
    </row>
    <row r="28" customFormat="false" ht="14.25" hidden="false" customHeight="true" outlineLevel="0" collapsed="false">
      <c r="A28" s="20"/>
      <c r="B28" s="20"/>
      <c r="C28" s="10" t="s">
        <v>162</v>
      </c>
      <c r="D28" s="22" t="s">
        <v>187</v>
      </c>
      <c r="E28" s="18"/>
    </row>
    <row r="29" customFormat="false" ht="14.25" hidden="false" customHeight="true" outlineLevel="0" collapsed="false">
      <c r="A29" s="20" t="s">
        <v>68</v>
      </c>
      <c r="B29" s="20" t="s">
        <v>69</v>
      </c>
      <c r="C29" s="10" t="s">
        <v>160</v>
      </c>
      <c r="D29" s="22" t="s">
        <v>188</v>
      </c>
    </row>
    <row r="30" customFormat="false" ht="14.25" hidden="false" customHeight="true" outlineLevel="0" collapsed="false">
      <c r="A30" s="20"/>
      <c r="B30" s="20"/>
      <c r="C30" s="10" t="s">
        <v>162</v>
      </c>
      <c r="D30" s="22" t="s">
        <v>189</v>
      </c>
      <c r="E30" s="18"/>
    </row>
    <row r="31" customFormat="false" ht="14.25" hidden="false" customHeight="true" outlineLevel="0" collapsed="false">
      <c r="A31" s="20" t="s">
        <v>72</v>
      </c>
      <c r="B31" s="20" t="s">
        <v>73</v>
      </c>
      <c r="C31" s="10" t="s">
        <v>160</v>
      </c>
      <c r="D31" s="22" t="s">
        <v>190</v>
      </c>
    </row>
    <row r="32" customFormat="false" ht="14.25" hidden="false" customHeight="true" outlineLevel="0" collapsed="false">
      <c r="A32" s="20"/>
      <c r="B32" s="20"/>
      <c r="C32" s="10" t="s">
        <v>162</v>
      </c>
      <c r="D32" s="22" t="s">
        <v>191</v>
      </c>
      <c r="E32" s="18"/>
    </row>
    <row r="33" customFormat="false" ht="14.25" hidden="false" customHeight="true" outlineLevel="0" collapsed="false">
      <c r="A33" s="20" t="s">
        <v>76</v>
      </c>
      <c r="B33" s="20" t="s">
        <v>77</v>
      </c>
      <c r="C33" s="10" t="s">
        <v>160</v>
      </c>
      <c r="D33" s="22" t="s">
        <v>192</v>
      </c>
    </row>
    <row r="34" customFormat="false" ht="14.25" hidden="false" customHeight="true" outlineLevel="0" collapsed="false">
      <c r="A34" s="20"/>
      <c r="B34" s="20"/>
      <c r="C34" s="10" t="s">
        <v>162</v>
      </c>
      <c r="D34" s="22" t="s">
        <v>193</v>
      </c>
      <c r="E34" s="18"/>
    </row>
    <row r="35" customFormat="false" ht="14.25" hidden="false" customHeight="true" outlineLevel="0" collapsed="false">
      <c r="A35" s="20" t="s">
        <v>79</v>
      </c>
      <c r="B35" s="20" t="s">
        <v>80</v>
      </c>
      <c r="C35" s="10" t="s">
        <v>160</v>
      </c>
      <c r="D35" s="22" t="s">
        <v>194</v>
      </c>
    </row>
    <row r="36" customFormat="false" ht="14.25" hidden="false" customHeight="true" outlineLevel="0" collapsed="false">
      <c r="A36" s="20"/>
      <c r="B36" s="20"/>
      <c r="C36" s="10" t="s">
        <v>162</v>
      </c>
      <c r="D36" s="22" t="s">
        <v>195</v>
      </c>
      <c r="E36" s="18"/>
    </row>
    <row r="37" customFormat="false" ht="14.25" hidden="false" customHeight="true" outlineLevel="0" collapsed="false">
      <c r="A37" s="20" t="s">
        <v>81</v>
      </c>
      <c r="B37" s="20" t="s">
        <v>82</v>
      </c>
      <c r="C37" s="10" t="s">
        <v>160</v>
      </c>
      <c r="D37" s="22" t="s">
        <v>196</v>
      </c>
    </row>
    <row r="38" customFormat="false" ht="14.25" hidden="false" customHeight="true" outlineLevel="0" collapsed="false">
      <c r="A38" s="20"/>
      <c r="B38" s="20"/>
      <c r="C38" s="10" t="s">
        <v>162</v>
      </c>
      <c r="D38" s="22" t="s">
        <v>197</v>
      </c>
      <c r="E38" s="18"/>
    </row>
    <row r="39" customFormat="false" ht="14.25" hidden="false" customHeight="true" outlineLevel="0" collapsed="false">
      <c r="A39" s="20" t="s">
        <v>84</v>
      </c>
      <c r="B39" s="20" t="s">
        <v>85</v>
      </c>
      <c r="C39" s="10" t="s">
        <v>160</v>
      </c>
      <c r="D39" s="22" t="s">
        <v>198</v>
      </c>
    </row>
    <row r="40" customFormat="false" ht="14.25" hidden="false" customHeight="true" outlineLevel="0" collapsed="false">
      <c r="A40" s="20"/>
      <c r="B40" s="20"/>
      <c r="C40" s="10" t="s">
        <v>162</v>
      </c>
      <c r="D40" s="22" t="s">
        <v>199</v>
      </c>
      <c r="E40" s="18"/>
    </row>
    <row r="41" customFormat="false" ht="14.25" hidden="false" customHeight="true" outlineLevel="0" collapsed="false">
      <c r="A41" s="20" t="s">
        <v>86</v>
      </c>
      <c r="B41" s="20" t="s">
        <v>87</v>
      </c>
      <c r="C41" s="10" t="s">
        <v>160</v>
      </c>
      <c r="D41" s="22" t="s">
        <v>200</v>
      </c>
    </row>
    <row r="42" customFormat="false" ht="14.25" hidden="false" customHeight="true" outlineLevel="0" collapsed="false">
      <c r="A42" s="20"/>
      <c r="B42" s="20"/>
      <c r="C42" s="10" t="s">
        <v>162</v>
      </c>
      <c r="D42" s="22" t="s">
        <v>201</v>
      </c>
      <c r="E42" s="18"/>
    </row>
    <row r="43" customFormat="false" ht="15.75" hidden="false" customHeight="false" outlineLevel="0" collapsed="false">
      <c r="A43" s="20" t="s">
        <v>88</v>
      </c>
      <c r="B43" s="20" t="s">
        <v>89</v>
      </c>
      <c r="C43" s="10" t="s">
        <v>160</v>
      </c>
      <c r="D43" s="22" t="s">
        <v>202</v>
      </c>
    </row>
    <row r="44" customFormat="false" ht="15.75" hidden="false" customHeight="false" outlineLevel="0" collapsed="false">
      <c r="A44" s="20"/>
      <c r="B44" s="20"/>
      <c r="C44" s="10" t="s">
        <v>162</v>
      </c>
      <c r="D44" s="22" t="s">
        <v>203</v>
      </c>
      <c r="E44" s="18"/>
    </row>
    <row r="45" customFormat="false" ht="15.75" hidden="false" customHeight="false" outlineLevel="0" collapsed="false">
      <c r="A45" s="20" t="s">
        <v>90</v>
      </c>
      <c r="B45" s="20" t="s">
        <v>91</v>
      </c>
      <c r="C45" s="10" t="s">
        <v>160</v>
      </c>
      <c r="D45" s="22" t="s">
        <v>204</v>
      </c>
    </row>
    <row r="46" customFormat="false" ht="15.75" hidden="false" customHeight="false" outlineLevel="0" collapsed="false">
      <c r="A46" s="20"/>
      <c r="B46" s="20"/>
      <c r="C46" s="10" t="s">
        <v>162</v>
      </c>
      <c r="D46" s="22" t="s">
        <v>205</v>
      </c>
      <c r="E46" s="18"/>
    </row>
    <row r="47" customFormat="false" ht="15.75" hidden="false" customHeight="false" outlineLevel="0" collapsed="false">
      <c r="A47" s="20" t="s">
        <v>92</v>
      </c>
      <c r="B47" s="20" t="s">
        <v>93</v>
      </c>
      <c r="C47" s="10" t="s">
        <v>160</v>
      </c>
      <c r="D47" s="22" t="s">
        <v>206</v>
      </c>
    </row>
    <row r="48" customFormat="false" ht="15.75" hidden="false" customHeight="false" outlineLevel="0" collapsed="false">
      <c r="A48" s="20"/>
      <c r="B48" s="20"/>
      <c r="C48" s="10" t="s">
        <v>162</v>
      </c>
      <c r="D48" s="22" t="s">
        <v>207</v>
      </c>
      <c r="E48" s="18"/>
    </row>
    <row r="49" customFormat="false" ht="15.75" hidden="false" customHeight="false" outlineLevel="0" collapsed="false">
      <c r="A49" s="20" t="s">
        <v>97</v>
      </c>
      <c r="B49" s="20" t="s">
        <v>98</v>
      </c>
      <c r="C49" s="10" t="s">
        <v>160</v>
      </c>
      <c r="D49" s="22" t="s">
        <v>208</v>
      </c>
    </row>
    <row r="50" customFormat="false" ht="15.75" hidden="false" customHeight="false" outlineLevel="0" collapsed="false">
      <c r="A50" s="20"/>
      <c r="B50" s="20"/>
      <c r="C50" s="10" t="s">
        <v>162</v>
      </c>
      <c r="D50" s="22" t="s">
        <v>209</v>
      </c>
      <c r="E50" s="18"/>
    </row>
    <row r="51" customFormat="false" ht="15.75" hidden="false" customHeight="false" outlineLevel="0" collapsed="false">
      <c r="A51" s="20" t="s">
        <v>100</v>
      </c>
      <c r="B51" s="20" t="s">
        <v>101</v>
      </c>
      <c r="C51" s="10" t="s">
        <v>160</v>
      </c>
      <c r="D51" s="22" t="s">
        <v>210</v>
      </c>
    </row>
    <row r="52" customFormat="false" ht="15.75" hidden="false" customHeight="false" outlineLevel="0" collapsed="false">
      <c r="A52" s="20"/>
      <c r="B52" s="20"/>
      <c r="C52" s="10" t="s">
        <v>162</v>
      </c>
      <c r="D52" s="22" t="s">
        <v>211</v>
      </c>
      <c r="E52" s="18"/>
    </row>
    <row r="53" customFormat="false" ht="15.75" hidden="false" customHeight="false" outlineLevel="0" collapsed="false">
      <c r="A53" s="20" t="s">
        <v>103</v>
      </c>
      <c r="B53" s="20" t="s">
        <v>104</v>
      </c>
      <c r="C53" s="10" t="s">
        <v>160</v>
      </c>
      <c r="D53" s="22" t="s">
        <v>212</v>
      </c>
    </row>
    <row r="54" customFormat="false" ht="15.75" hidden="false" customHeight="false" outlineLevel="0" collapsed="false">
      <c r="A54" s="20"/>
      <c r="B54" s="20"/>
      <c r="C54" s="10" t="s">
        <v>162</v>
      </c>
      <c r="D54" s="22" t="s">
        <v>213</v>
      </c>
      <c r="E54" s="18"/>
    </row>
    <row r="55" customFormat="false" ht="15.75" hidden="false" customHeight="false" outlineLevel="0" collapsed="false">
      <c r="A55" s="20" t="s">
        <v>106</v>
      </c>
      <c r="B55" s="20" t="s">
        <v>107</v>
      </c>
      <c r="C55" s="10" t="s">
        <v>160</v>
      </c>
      <c r="D55" s="22" t="s">
        <v>214</v>
      </c>
    </row>
    <row r="56" customFormat="false" ht="15.75" hidden="false" customHeight="false" outlineLevel="0" collapsed="false">
      <c r="A56" s="20"/>
      <c r="B56" s="20"/>
      <c r="C56" s="10" t="s">
        <v>162</v>
      </c>
      <c r="D56" s="22" t="s">
        <v>215</v>
      </c>
      <c r="E56" s="18"/>
    </row>
    <row r="57" customFormat="false" ht="15.75" hidden="false" customHeight="false" outlineLevel="0" collapsed="false">
      <c r="A57" s="20" t="s">
        <v>108</v>
      </c>
      <c r="B57" s="20" t="s">
        <v>109</v>
      </c>
      <c r="C57" s="10" t="s">
        <v>160</v>
      </c>
      <c r="D57" s="22" t="s">
        <v>216</v>
      </c>
    </row>
    <row r="58" customFormat="false" ht="15.75" hidden="false" customHeight="false" outlineLevel="0" collapsed="false">
      <c r="A58" s="20"/>
      <c r="B58" s="20"/>
      <c r="C58" s="10" t="s">
        <v>162</v>
      </c>
      <c r="D58" s="22" t="s">
        <v>217</v>
      </c>
      <c r="E58" s="18"/>
    </row>
    <row r="59" customFormat="false" ht="15.75" hidden="false" customHeight="false" outlineLevel="0" collapsed="false">
      <c r="A59" s="20" t="s">
        <v>111</v>
      </c>
      <c r="B59" s="20" t="s">
        <v>112</v>
      </c>
      <c r="C59" s="10" t="s">
        <v>160</v>
      </c>
      <c r="D59" s="22" t="s">
        <v>218</v>
      </c>
    </row>
    <row r="60" customFormat="false" ht="15.75" hidden="false" customHeight="false" outlineLevel="0" collapsed="false">
      <c r="A60" s="20"/>
      <c r="B60" s="20"/>
      <c r="C60" s="10" t="s">
        <v>162</v>
      </c>
      <c r="D60" s="22" t="s">
        <v>219</v>
      </c>
      <c r="E60" s="18"/>
    </row>
    <row r="61" customFormat="false" ht="15.75" hidden="false" customHeight="false" outlineLevel="0" collapsed="false">
      <c r="A61" s="20" t="s">
        <v>114</v>
      </c>
      <c r="B61" s="20" t="s">
        <v>115</v>
      </c>
      <c r="C61" s="10" t="s">
        <v>160</v>
      </c>
      <c r="D61" s="22" t="s">
        <v>220</v>
      </c>
    </row>
    <row r="62" customFormat="false" ht="15.75" hidden="false" customHeight="false" outlineLevel="0" collapsed="false">
      <c r="A62" s="20"/>
      <c r="B62" s="20"/>
      <c r="C62" s="10" t="s">
        <v>162</v>
      </c>
      <c r="D62" s="22" t="s">
        <v>221</v>
      </c>
      <c r="E62" s="18"/>
    </row>
    <row r="63" customFormat="false" ht="15.75" hidden="false" customHeight="false" outlineLevel="0" collapsed="false">
      <c r="A63" s="20" t="s">
        <v>117</v>
      </c>
      <c r="B63" s="20" t="s">
        <v>118</v>
      </c>
      <c r="C63" s="10" t="s">
        <v>160</v>
      </c>
      <c r="D63" s="22" t="s">
        <v>222</v>
      </c>
    </row>
    <row r="64" customFormat="false" ht="15.75" hidden="false" customHeight="false" outlineLevel="0" collapsed="false">
      <c r="A64" s="20"/>
      <c r="B64" s="20"/>
      <c r="C64" s="10" t="s">
        <v>162</v>
      </c>
      <c r="D64" s="22" t="s">
        <v>223</v>
      </c>
      <c r="E64" s="18"/>
    </row>
    <row r="65" customFormat="false" ht="15.75" hidden="false" customHeight="false" outlineLevel="0" collapsed="false">
      <c r="A65" s="20" t="s">
        <v>119</v>
      </c>
      <c r="B65" s="20" t="s">
        <v>120</v>
      </c>
      <c r="C65" s="10" t="s">
        <v>160</v>
      </c>
      <c r="D65" s="22" t="s">
        <v>224</v>
      </c>
    </row>
    <row r="66" customFormat="false" ht="15.75" hidden="false" customHeight="false" outlineLevel="0" collapsed="false">
      <c r="A66" s="20"/>
      <c r="B66" s="20"/>
      <c r="C66" s="10" t="s">
        <v>162</v>
      </c>
      <c r="D66" s="22" t="s">
        <v>225</v>
      </c>
      <c r="E66" s="18"/>
    </row>
    <row r="67" customFormat="false" ht="15.75" hidden="false" customHeight="false" outlineLevel="0" collapsed="false">
      <c r="A67" s="20" t="s">
        <v>121</v>
      </c>
      <c r="B67" s="20" t="s">
        <v>122</v>
      </c>
      <c r="C67" s="10" t="s">
        <v>160</v>
      </c>
      <c r="D67" s="22" t="s">
        <v>226</v>
      </c>
    </row>
    <row r="68" customFormat="false" ht="15.75" hidden="false" customHeight="false" outlineLevel="0" collapsed="false">
      <c r="A68" s="20"/>
      <c r="B68" s="20"/>
      <c r="C68" s="10" t="s">
        <v>162</v>
      </c>
      <c r="D68" s="22" t="s">
        <v>227</v>
      </c>
      <c r="E68" s="18"/>
    </row>
    <row r="69" customFormat="false" ht="15.75" hidden="false" customHeight="false" outlineLevel="0" collapsed="false">
      <c r="A69" s="20" t="s">
        <v>123</v>
      </c>
      <c r="B69" s="20" t="s">
        <v>124</v>
      </c>
      <c r="C69" s="10" t="s">
        <v>160</v>
      </c>
      <c r="D69" s="22" t="s">
        <v>228</v>
      </c>
    </row>
    <row r="70" customFormat="false" ht="15.75" hidden="false" customHeight="false" outlineLevel="0" collapsed="false">
      <c r="A70" s="20"/>
      <c r="B70" s="20"/>
      <c r="C70" s="10" t="s">
        <v>162</v>
      </c>
      <c r="D70" s="22" t="s">
        <v>229</v>
      </c>
      <c r="E70" s="18"/>
    </row>
    <row r="71" customFormat="false" ht="15.75" hidden="false" customHeight="false" outlineLevel="0" collapsed="false">
      <c r="A71" s="20" t="s">
        <v>125</v>
      </c>
      <c r="B71" s="20" t="s">
        <v>126</v>
      </c>
      <c r="C71" s="10" t="s">
        <v>160</v>
      </c>
      <c r="D71" s="22" t="s">
        <v>230</v>
      </c>
    </row>
    <row r="72" customFormat="false" ht="15.75" hidden="false" customHeight="false" outlineLevel="0" collapsed="false">
      <c r="A72" s="20"/>
      <c r="B72" s="20"/>
      <c r="C72" s="10" t="s">
        <v>162</v>
      </c>
      <c r="D72" s="22" t="s">
        <v>231</v>
      </c>
      <c r="E72" s="18"/>
    </row>
    <row r="73" customFormat="false" ht="15.75" hidden="false" customHeight="false" outlineLevel="0" collapsed="false">
      <c r="A73" s="20" t="s">
        <v>127</v>
      </c>
      <c r="B73" s="20" t="s">
        <v>128</v>
      </c>
      <c r="C73" s="10" t="s">
        <v>160</v>
      </c>
      <c r="D73" s="22" t="s">
        <v>232</v>
      </c>
    </row>
    <row r="74" customFormat="false" ht="15.75" hidden="false" customHeight="false" outlineLevel="0" collapsed="false">
      <c r="A74" s="20"/>
      <c r="B74" s="20"/>
      <c r="C74" s="10" t="s">
        <v>162</v>
      </c>
      <c r="D74" s="22" t="s">
        <v>233</v>
      </c>
      <c r="E74" s="18"/>
    </row>
    <row r="75" customFormat="false" ht="15.75" hidden="false" customHeight="false" outlineLevel="0" collapsed="false">
      <c r="A75" s="20" t="s">
        <v>129</v>
      </c>
      <c r="B75" s="20" t="s">
        <v>130</v>
      </c>
      <c r="C75" s="10" t="s">
        <v>160</v>
      </c>
      <c r="D75" s="22" t="s">
        <v>234</v>
      </c>
    </row>
    <row r="76" customFormat="false" ht="15.75" hidden="false" customHeight="false" outlineLevel="0" collapsed="false">
      <c r="A76" s="20"/>
      <c r="B76" s="20"/>
      <c r="C76" s="10" t="s">
        <v>162</v>
      </c>
      <c r="D76" s="22" t="s">
        <v>235</v>
      </c>
      <c r="E76" s="18"/>
    </row>
    <row r="77" customFormat="false" ht="15.75" hidden="false" customHeight="false" outlineLevel="0" collapsed="false">
      <c r="A77" s="20" t="s">
        <v>132</v>
      </c>
      <c r="B77" s="20" t="s">
        <v>133</v>
      </c>
      <c r="C77" s="10" t="s">
        <v>160</v>
      </c>
      <c r="D77" s="22" t="s">
        <v>236</v>
      </c>
    </row>
    <row r="78" customFormat="false" ht="15.75" hidden="false" customHeight="false" outlineLevel="0" collapsed="false">
      <c r="A78" s="20"/>
      <c r="B78" s="20"/>
      <c r="C78" s="10" t="s">
        <v>162</v>
      </c>
      <c r="D78" s="22" t="s">
        <v>237</v>
      </c>
      <c r="E78" s="18"/>
    </row>
    <row r="79" customFormat="false" ht="15.75" hidden="false" customHeight="false" outlineLevel="0" collapsed="false">
      <c r="A79" s="20" t="s">
        <v>135</v>
      </c>
      <c r="B79" s="20" t="s">
        <v>136</v>
      </c>
      <c r="C79" s="10" t="s">
        <v>160</v>
      </c>
      <c r="D79" s="22" t="s">
        <v>238</v>
      </c>
    </row>
    <row r="80" customFormat="false" ht="15.75" hidden="false" customHeight="false" outlineLevel="0" collapsed="false">
      <c r="A80" s="20"/>
      <c r="B80" s="20"/>
      <c r="C80" s="10" t="s">
        <v>162</v>
      </c>
      <c r="D80" s="22" t="s">
        <v>239</v>
      </c>
      <c r="E80" s="18"/>
    </row>
    <row r="81" customFormat="false" ht="15.75" hidden="false" customHeight="false" outlineLevel="0" collapsed="false">
      <c r="A81" s="20" t="s">
        <v>137</v>
      </c>
      <c r="B81" s="20" t="s">
        <v>138</v>
      </c>
      <c r="C81" s="10" t="s">
        <v>160</v>
      </c>
      <c r="D81" s="22" t="s">
        <v>240</v>
      </c>
    </row>
    <row r="82" customFormat="false" ht="15.75" hidden="false" customHeight="false" outlineLevel="0" collapsed="false">
      <c r="A82" s="20"/>
      <c r="B82" s="20"/>
      <c r="C82" s="10" t="s">
        <v>162</v>
      </c>
      <c r="D82" s="22" t="s">
        <v>241</v>
      </c>
      <c r="E82" s="18"/>
    </row>
    <row r="83" customFormat="false" ht="15.75" hidden="false" customHeight="false" outlineLevel="0" collapsed="false">
      <c r="A83" s="20" t="s">
        <v>139</v>
      </c>
      <c r="B83" s="20" t="s">
        <v>140</v>
      </c>
      <c r="C83" s="10" t="s">
        <v>160</v>
      </c>
      <c r="D83" s="22" t="s">
        <v>242</v>
      </c>
    </row>
    <row r="84" customFormat="false" ht="15.75" hidden="false" customHeight="false" outlineLevel="0" collapsed="false">
      <c r="A84" s="20"/>
      <c r="B84" s="20"/>
      <c r="C84" s="10" t="s">
        <v>162</v>
      </c>
      <c r="D84" s="22" t="s">
        <v>243</v>
      </c>
      <c r="E84" s="18"/>
    </row>
    <row r="85" customFormat="false" ht="15.75" hidden="false" customHeight="false" outlineLevel="0" collapsed="false">
      <c r="A85" s="20" t="s">
        <v>141</v>
      </c>
      <c r="B85" s="20" t="s">
        <v>142</v>
      </c>
      <c r="C85" s="10" t="s">
        <v>160</v>
      </c>
      <c r="D85" s="22" t="s">
        <v>244</v>
      </c>
    </row>
    <row r="86" customFormat="false" ht="15.75" hidden="false" customHeight="false" outlineLevel="0" collapsed="false">
      <c r="A86" s="20"/>
      <c r="B86" s="20"/>
      <c r="C86" s="10" t="s">
        <v>162</v>
      </c>
      <c r="D86" s="22" t="s">
        <v>245</v>
      </c>
      <c r="E86" s="18"/>
    </row>
    <row r="87" customFormat="false" ht="15.75" hidden="false" customHeight="false" outlineLevel="0" collapsed="false">
      <c r="A87" s="20" t="s">
        <v>144</v>
      </c>
      <c r="B87" s="20" t="s">
        <v>145</v>
      </c>
      <c r="C87" s="10" t="s">
        <v>160</v>
      </c>
      <c r="D87" s="22" t="s">
        <v>246</v>
      </c>
    </row>
    <row r="88" customFormat="false" ht="15.75" hidden="false" customHeight="false" outlineLevel="0" collapsed="false">
      <c r="A88" s="20"/>
      <c r="B88" s="20"/>
      <c r="C88" s="10" t="s">
        <v>162</v>
      </c>
      <c r="D88" s="22" t="s">
        <v>247</v>
      </c>
      <c r="E88" s="18"/>
    </row>
    <row r="89" customFormat="false" ht="15.75" hidden="false" customHeight="false" outlineLevel="0" collapsed="false">
      <c r="A89" s="20" t="s">
        <v>146</v>
      </c>
      <c r="B89" s="20" t="s">
        <v>147</v>
      </c>
      <c r="C89" s="10" t="s">
        <v>160</v>
      </c>
      <c r="D89" s="22" t="s">
        <v>248</v>
      </c>
    </row>
    <row r="90" customFormat="false" ht="15.75" hidden="false" customHeight="false" outlineLevel="0" collapsed="false">
      <c r="A90" s="20"/>
      <c r="B90" s="20"/>
      <c r="C90" s="10" t="s">
        <v>162</v>
      </c>
      <c r="D90" s="22" t="s">
        <v>249</v>
      </c>
      <c r="E90" s="18"/>
    </row>
    <row r="91" customFormat="false" ht="15.75" hidden="false" customHeight="false" outlineLevel="0" collapsed="false">
      <c r="A91" s="20" t="s">
        <v>149</v>
      </c>
      <c r="B91" s="20" t="s">
        <v>150</v>
      </c>
      <c r="C91" s="10" t="s">
        <v>160</v>
      </c>
      <c r="D91" s="22" t="s">
        <v>250</v>
      </c>
    </row>
    <row r="92" customFormat="false" ht="15.75" hidden="false" customHeight="false" outlineLevel="0" collapsed="false">
      <c r="A92" s="20"/>
      <c r="B92" s="20"/>
      <c r="C92" s="10" t="s">
        <v>162</v>
      </c>
      <c r="D92" s="22" t="s">
        <v>251</v>
      </c>
      <c r="E92" s="18"/>
    </row>
    <row r="93" customFormat="false" ht="15.75" hidden="false" customHeight="false" outlineLevel="0" collapsed="false">
      <c r="A93" s="20" t="s">
        <v>152</v>
      </c>
      <c r="B93" s="20" t="s">
        <v>153</v>
      </c>
      <c r="C93" s="10" t="s">
        <v>160</v>
      </c>
      <c r="D93" s="22" t="s">
        <v>252</v>
      </c>
    </row>
    <row r="94" customFormat="false" ht="15.75" hidden="false" customHeight="false" outlineLevel="0" collapsed="false">
      <c r="A94" s="20"/>
      <c r="B94" s="20"/>
      <c r="C94" s="10" t="s">
        <v>162</v>
      </c>
      <c r="D94" s="22" t="s">
        <v>253</v>
      </c>
      <c r="E94" s="18"/>
    </row>
    <row r="95" customFormat="false" ht="15.75" hidden="false" customHeight="false" outlineLevel="0" collapsed="false">
      <c r="A95" s="15" t="s">
        <v>154</v>
      </c>
      <c r="B95" s="15" t="s">
        <v>155</v>
      </c>
      <c r="C95" s="10" t="s">
        <v>160</v>
      </c>
      <c r="D95" s="22" t="s">
        <v>254</v>
      </c>
    </row>
    <row r="96" customFormat="false" ht="16.5" hidden="false" customHeight="false" outlineLevel="0" collapsed="false">
      <c r="A96" s="15"/>
      <c r="B96" s="15"/>
      <c r="C96" s="15" t="s">
        <v>162</v>
      </c>
      <c r="D96" s="23" t="s">
        <v>255</v>
      </c>
      <c r="E96" s="18"/>
    </row>
  </sheetData>
  <mergeCells count="95">
    <mergeCell ref="A1:D1"/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1:A22"/>
    <mergeCell ref="B21:B22"/>
    <mergeCell ref="A23:A24"/>
    <mergeCell ref="B23:B24"/>
    <mergeCell ref="A25:A26"/>
    <mergeCell ref="B25:B26"/>
    <mergeCell ref="A27:A28"/>
    <mergeCell ref="B27:B28"/>
    <mergeCell ref="A29:A30"/>
    <mergeCell ref="B29:B30"/>
    <mergeCell ref="A31:A32"/>
    <mergeCell ref="B31:B32"/>
    <mergeCell ref="A33:A34"/>
    <mergeCell ref="B33:B34"/>
    <mergeCell ref="A35:A36"/>
    <mergeCell ref="B35:B36"/>
    <mergeCell ref="A37:A38"/>
    <mergeCell ref="B37:B38"/>
    <mergeCell ref="A39:A40"/>
    <mergeCell ref="B39:B40"/>
    <mergeCell ref="A41:A42"/>
    <mergeCell ref="B41:B42"/>
    <mergeCell ref="A43:A44"/>
    <mergeCell ref="B43:B44"/>
    <mergeCell ref="A45:A46"/>
    <mergeCell ref="B45:B46"/>
    <mergeCell ref="A47:A48"/>
    <mergeCell ref="B47:B48"/>
    <mergeCell ref="A49:A50"/>
    <mergeCell ref="B49:B50"/>
    <mergeCell ref="A51:A52"/>
    <mergeCell ref="B51:B52"/>
    <mergeCell ref="A53:A54"/>
    <mergeCell ref="B53:B54"/>
    <mergeCell ref="A55:A56"/>
    <mergeCell ref="B55:B56"/>
    <mergeCell ref="A57:A58"/>
    <mergeCell ref="B57:B58"/>
    <mergeCell ref="A59:A60"/>
    <mergeCell ref="B59:B60"/>
    <mergeCell ref="A61:A62"/>
    <mergeCell ref="B61:B62"/>
    <mergeCell ref="A63:A64"/>
    <mergeCell ref="B63:B64"/>
    <mergeCell ref="A65:A66"/>
    <mergeCell ref="B65:B66"/>
    <mergeCell ref="A67:A68"/>
    <mergeCell ref="B67:B68"/>
    <mergeCell ref="A69:A70"/>
    <mergeCell ref="B69:B70"/>
    <mergeCell ref="A71:A72"/>
    <mergeCell ref="B71:B72"/>
    <mergeCell ref="A73:A74"/>
    <mergeCell ref="B73:B74"/>
    <mergeCell ref="A75:A76"/>
    <mergeCell ref="B75:B76"/>
    <mergeCell ref="A77:A78"/>
    <mergeCell ref="B77:B78"/>
    <mergeCell ref="A79:A80"/>
    <mergeCell ref="B79:B80"/>
    <mergeCell ref="A81:A82"/>
    <mergeCell ref="B81:B82"/>
    <mergeCell ref="A83:A84"/>
    <mergeCell ref="B83:B84"/>
    <mergeCell ref="A85:A86"/>
    <mergeCell ref="B85:B86"/>
    <mergeCell ref="A87:A88"/>
    <mergeCell ref="B87:B88"/>
    <mergeCell ref="A89:A90"/>
    <mergeCell ref="B89:B90"/>
    <mergeCell ref="A91:A92"/>
    <mergeCell ref="B91:B92"/>
    <mergeCell ref="A93:A94"/>
    <mergeCell ref="B93:B94"/>
    <mergeCell ref="A95:A96"/>
    <mergeCell ref="B95:B9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7-30T08:55:21Z</dcterms:created>
  <dc:creator>lmy</dc:creator>
  <dc:description/>
  <dc:language>en-US</dc:language>
  <cp:lastModifiedBy>lmy</cp:lastModifiedBy>
  <dcterms:modified xsi:type="dcterms:W3CDTF">2019-06-22T09:24:35Z</dcterms:modified>
  <cp:revision>0</cp:revision>
  <dc:subject/>
  <dc:title/>
</cp:coreProperties>
</file>